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17">
  <si>
    <r>
      <rPr>
        <b val="true"/>
        <sz val="11"/>
        <color rgb="FF000000"/>
        <rFont val="Times New Roman"/>
        <family val="1"/>
      </rPr>
      <t xml:space="preserve">Supplementary Data 16. Glucosinolate biosynthesis/metabolism-related genes with homologous expression bias in the </t>
    </r>
    <r>
      <rPr>
        <b val="true"/>
        <i val="true"/>
        <sz val="11"/>
        <color rgb="FF000000"/>
        <rFont val="Times New Roman"/>
        <family val="1"/>
      </rPr>
      <t xml:space="preserve">Armoracia rusticana</t>
    </r>
    <r>
      <rPr>
        <b val="true"/>
        <sz val="11"/>
        <color rgb="FF000000"/>
        <rFont val="Times New Roman"/>
        <family val="1"/>
      </rPr>
      <t xml:space="preserve"> genome.</t>
    </r>
  </si>
  <si>
    <t xml:space="preserve">Gene Names</t>
  </si>
  <si>
    <t xml:space="preserve">A_Genome</t>
  </si>
  <si>
    <t xml:space="preserve">B_Genome</t>
  </si>
  <si>
    <t xml:space="preserve">Root</t>
  </si>
  <si>
    <t xml:space="preserve">Stem</t>
  </si>
  <si>
    <t xml:space="preserve">Leaf</t>
  </si>
  <si>
    <t xml:space="preserve">Average (HEB)</t>
  </si>
  <si>
    <t xml:space="preserve">Average methylation (ratio)</t>
  </si>
  <si>
    <t xml:space="preserve">AMeanTPM</t>
  </si>
  <si>
    <t xml:space="preserve">BMeanTPM</t>
  </si>
  <si>
    <t xml:space="preserve">HEB</t>
  </si>
  <si>
    <t xml:space="preserve">A methylation level (%)</t>
  </si>
  <si>
    <t xml:space="preserve">B methylation level (%)</t>
  </si>
  <si>
    <t xml:space="preserve">ratio (A/B)</t>
  </si>
  <si>
    <t xml:space="preserve">Side-chain elongation</t>
  </si>
  <si>
    <t xml:space="preserve">IPMI2</t>
  </si>
  <si>
    <t xml:space="preserve">Arr13882</t>
  </si>
  <si>
    <t xml:space="preserve">Arr16007</t>
  </si>
  <si>
    <t xml:space="preserve">Note:</t>
  </si>
  <si>
    <t xml:space="preserve">Arr13883</t>
  </si>
  <si>
    <t xml:space="preserve">Arr16006</t>
  </si>
  <si>
    <t xml:space="preserve">HEB: homologous expression bias (HEB&gt;2)</t>
  </si>
  <si>
    <t xml:space="preserve">Core structure synthesis</t>
  </si>
  <si>
    <t xml:space="preserve">A_Genome: homologous gene in the A subgenome</t>
  </si>
  <si>
    <t xml:space="preserve">GSTF9</t>
  </si>
  <si>
    <t xml:space="preserve">Arr14433</t>
  </si>
  <si>
    <t xml:space="preserve">Arr17337</t>
  </si>
  <si>
    <t xml:space="preserve">B_Genome: homologous gene in the B subgenome</t>
  </si>
  <si>
    <t xml:space="preserve">Arr14423</t>
  </si>
  <si>
    <t xml:space="preserve">Arr17345</t>
  </si>
  <si>
    <t xml:space="preserve">AMeanTPM: The mean TPM of the gene in the A subgenome</t>
  </si>
  <si>
    <t xml:space="preserve">Arr14432</t>
  </si>
  <si>
    <t xml:space="preserve">BMeanTPM: The mean TPM of the gene in the A subgenome</t>
  </si>
  <si>
    <t xml:space="preserve">A methylation level (%): The methylation level of the genes in the A subgenome</t>
  </si>
  <si>
    <t xml:space="preserve">B methylation level (%): The methylation level of the genes in the B subgenome</t>
  </si>
  <si>
    <t xml:space="preserve">GSTU20</t>
  </si>
  <si>
    <t xml:space="preserve">Arr23661</t>
  </si>
  <si>
    <t xml:space="preserve">Arr19854</t>
  </si>
  <si>
    <t xml:space="preserve">Arr23666</t>
  </si>
  <si>
    <t xml:space="preserve">Arr23665</t>
  </si>
  <si>
    <t xml:space="preserve">Arr19853</t>
  </si>
  <si>
    <t xml:space="preserve">Arr23662</t>
  </si>
  <si>
    <t xml:space="preserve">Arr19850</t>
  </si>
  <si>
    <t xml:space="preserve">Arr23667</t>
  </si>
  <si>
    <t xml:space="preserve">Arr19851</t>
  </si>
  <si>
    <t xml:space="preserve">Arr23664</t>
  </si>
  <si>
    <t xml:space="preserve">Arr19852</t>
  </si>
  <si>
    <t xml:space="preserve">Arr23660</t>
  </si>
  <si>
    <t xml:space="preserve">Arr23663</t>
  </si>
  <si>
    <t xml:space="preserve">SOT16</t>
  </si>
  <si>
    <t xml:space="preserve">Arr24028</t>
  </si>
  <si>
    <t xml:space="preserve">Arr19498</t>
  </si>
  <si>
    <t xml:space="preserve">Arr24017</t>
  </si>
  <si>
    <t xml:space="preserve">SUR1</t>
  </si>
  <si>
    <t xml:space="preserve">Arr28424</t>
  </si>
  <si>
    <t xml:space="preserve">Arr41945</t>
  </si>
  <si>
    <t xml:space="preserve">Side-chain modification</t>
  </si>
  <si>
    <t xml:space="preserve">FMOGS-OX5</t>
  </si>
  <si>
    <t xml:space="preserve">Arr22364</t>
  </si>
  <si>
    <t xml:space="preserve">Arr3514</t>
  </si>
  <si>
    <t xml:space="preserve">CYP81F1</t>
  </si>
  <si>
    <t xml:space="preserve">Arr28345</t>
  </si>
  <si>
    <t xml:space="preserve">Arr31191</t>
  </si>
  <si>
    <t xml:space="preserve">Arr28347</t>
  </si>
  <si>
    <t xml:space="preserve">Arr28342</t>
  </si>
  <si>
    <t xml:space="preserve">Arr28082</t>
  </si>
  <si>
    <t xml:space="preserve">Arr28344</t>
  </si>
  <si>
    <t xml:space="preserve">Arr31199</t>
  </si>
  <si>
    <t xml:space="preserve">Arr31200</t>
  </si>
  <si>
    <t xml:space="preserve">Arr31192</t>
  </si>
  <si>
    <t xml:space="preserve">IGMT1</t>
  </si>
  <si>
    <t xml:space="preserve">Arr21773</t>
  </si>
  <si>
    <t xml:space="preserve">Arr4260</t>
  </si>
  <si>
    <t xml:space="preserve">Arr21774</t>
  </si>
  <si>
    <t xml:space="preserve">Arr4258</t>
  </si>
  <si>
    <t xml:space="preserve">Arr4261</t>
  </si>
  <si>
    <t xml:space="preserve">Arr21771</t>
  </si>
  <si>
    <t xml:space="preserve">Arr4259</t>
  </si>
  <si>
    <t xml:space="preserve">GSL degradation</t>
  </si>
  <si>
    <t xml:space="preserve">ESM1</t>
  </si>
  <si>
    <t xml:space="preserve">Arr29950</t>
  </si>
  <si>
    <t xml:space="preserve">Arr40478</t>
  </si>
  <si>
    <t xml:space="preserve">NIT1</t>
  </si>
  <si>
    <t xml:space="preserve">Arr6583</t>
  </si>
  <si>
    <t xml:space="preserve">Arr12495</t>
  </si>
  <si>
    <t xml:space="preserve">Arr12496</t>
  </si>
  <si>
    <t xml:space="preserve">NSP1</t>
  </si>
  <si>
    <t xml:space="preserve">Arr29935</t>
  </si>
  <si>
    <t xml:space="preserve">Arr40872</t>
  </si>
  <si>
    <t xml:space="preserve">Arr29933</t>
  </si>
  <si>
    <t xml:space="preserve">Arr29936</t>
  </si>
  <si>
    <t xml:space="preserve">Arr29934</t>
  </si>
  <si>
    <t xml:space="preserve">Arr29929</t>
  </si>
  <si>
    <t xml:space="preserve">Arr40868</t>
  </si>
  <si>
    <t xml:space="preserve">Arr40867</t>
  </si>
  <si>
    <t xml:space="preserve">PCS1</t>
  </si>
  <si>
    <t xml:space="preserve">Arr8461</t>
  </si>
  <si>
    <t xml:space="preserve">Arr38834</t>
  </si>
  <si>
    <t xml:space="preserve">Arr8462</t>
  </si>
  <si>
    <t xml:space="preserve">Arr2755</t>
  </si>
  <si>
    <t xml:space="preserve">Arr38835</t>
  </si>
  <si>
    <t xml:space="preserve">PEN3</t>
  </si>
  <si>
    <t xml:space="preserve">Arr25145</t>
  </si>
  <si>
    <t xml:space="preserve">Arr18477</t>
  </si>
  <si>
    <t xml:space="preserve">GH1 clade IV vs IV</t>
  </si>
  <si>
    <t xml:space="preserve">Arr15531</t>
  </si>
  <si>
    <t xml:space="preserve">Arr16029</t>
  </si>
  <si>
    <t xml:space="preserve">GH1 clade IV vs V</t>
  </si>
  <si>
    <t xml:space="preserve">Arr15532</t>
  </si>
  <si>
    <t xml:space="preserve">Arr16030</t>
  </si>
  <si>
    <t xml:space="preserve">Arr15534</t>
  </si>
  <si>
    <t xml:space="preserve">GH1 clade IV vs II</t>
  </si>
  <si>
    <t xml:space="preserve">Arr16032</t>
  </si>
  <si>
    <t xml:space="preserve">GH1 clade VI VS VI</t>
  </si>
  <si>
    <t xml:space="preserve">Arr30583</t>
  </si>
  <si>
    <t xml:space="preserve">Arr3977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@"/>
    <numFmt numFmtId="167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4"/>
      <color rgb="FFFFFFFF"/>
      <name val="Times New Roman"/>
      <family val="1"/>
    </font>
    <font>
      <sz val="14"/>
      <color rgb="FFFFFFFF"/>
      <name val="等线"/>
      <family val="0"/>
      <charset val="134"/>
    </font>
    <font>
      <sz val="12"/>
      <color rgb="FFFFFFFF"/>
      <name val="Times New Roman"/>
      <family val="1"/>
    </font>
    <font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4" activeCellId="0" sqref="E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15.37"/>
    <col collapsed="false" customWidth="true" hidden="false" outlineLevel="0" max="3" min="3" style="0" width="14.62"/>
    <col collapsed="false" customWidth="true" hidden="false" outlineLevel="0" max="4" min="4" style="0" width="11.5"/>
    <col collapsed="false" customWidth="true" hidden="false" outlineLevel="0" max="10" min="10" style="0" width="12.75"/>
    <col collapsed="false" customWidth="true" hidden="false" outlineLevel="0" max="11" min="11" style="0" width="11.87"/>
    <col collapsed="false" customWidth="true" hidden="false" outlineLevel="0" max="13" min="13" style="0" width="12.36"/>
    <col collapsed="false" customWidth="true" hidden="false" outlineLevel="0" max="14" min="14" style="0" width="13.74"/>
    <col collapsed="false" customWidth="true" hidden="false" outlineLevel="0" max="15" min="15" style="0" width="14.5"/>
    <col collapsed="false" customWidth="true" hidden="false" outlineLevel="0" max="23" min="23" style="0" width="13.37"/>
    <col collapsed="false" customWidth="true" hidden="false" outlineLevel="0" max="28" min="28" style="0" width="33.49"/>
  </cols>
  <sheetData>
    <row r="1" s="1" customFormat="true" ht="33" hidden="false" customHeight="true" outlineLevel="0" collapsed="false">
      <c r="A1" s="1" t="s">
        <v>0</v>
      </c>
    </row>
    <row r="2" customFormat="false" ht="14.25" hidden="false" customHeight="tru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/>
      <c r="F2" s="3"/>
      <c r="G2" s="3" t="s">
        <v>5</v>
      </c>
      <c r="H2" s="3"/>
      <c r="I2" s="3"/>
      <c r="J2" s="3" t="s">
        <v>6</v>
      </c>
      <c r="K2" s="3"/>
      <c r="L2" s="3"/>
      <c r="M2" s="4" t="s">
        <v>7</v>
      </c>
      <c r="N2" s="5" t="s">
        <v>4</v>
      </c>
      <c r="O2" s="5"/>
      <c r="P2" s="5"/>
      <c r="Q2" s="5" t="s">
        <v>5</v>
      </c>
      <c r="R2" s="5"/>
      <c r="S2" s="5"/>
      <c r="T2" s="5" t="s">
        <v>6</v>
      </c>
      <c r="U2" s="5"/>
      <c r="V2" s="5"/>
      <c r="W2" s="6" t="s">
        <v>8</v>
      </c>
    </row>
    <row r="3" customFormat="false" ht="22.5" hidden="false" customHeight="true" outlineLevel="0" collapsed="false">
      <c r="A3" s="2"/>
      <c r="B3" s="2"/>
      <c r="C3" s="2"/>
      <c r="D3" s="7" t="s">
        <v>9</v>
      </c>
      <c r="E3" s="7" t="s">
        <v>10</v>
      </c>
      <c r="F3" s="7" t="s">
        <v>11</v>
      </c>
      <c r="G3" s="8" t="s">
        <v>9</v>
      </c>
      <c r="H3" s="8" t="s">
        <v>10</v>
      </c>
      <c r="I3" s="8" t="s">
        <v>11</v>
      </c>
      <c r="J3" s="8" t="s">
        <v>9</v>
      </c>
      <c r="K3" s="8" t="s">
        <v>10</v>
      </c>
      <c r="L3" s="8" t="s">
        <v>11</v>
      </c>
      <c r="M3" s="7" t="s">
        <v>11</v>
      </c>
      <c r="N3" s="8" t="s">
        <v>12</v>
      </c>
      <c r="O3" s="8" t="s">
        <v>13</v>
      </c>
      <c r="P3" s="8" t="s">
        <v>14</v>
      </c>
      <c r="Q3" s="8" t="s">
        <v>12</v>
      </c>
      <c r="R3" s="8" t="s">
        <v>13</v>
      </c>
      <c r="S3" s="8" t="s">
        <v>14</v>
      </c>
      <c r="T3" s="8" t="s">
        <v>12</v>
      </c>
      <c r="U3" s="8" t="s">
        <v>13</v>
      </c>
      <c r="V3" s="8" t="s">
        <v>14</v>
      </c>
      <c r="W3" s="6"/>
    </row>
    <row r="4" customFormat="false" ht="15.75" hidden="false" customHeight="false" outlineLevel="0" collapsed="false">
      <c r="A4" s="9" t="s">
        <v>15</v>
      </c>
      <c r="B4" s="9"/>
    </row>
    <row r="5" customFormat="false" ht="18.75" hidden="false" customHeight="false" outlineLevel="0" collapsed="false">
      <c r="A5" s="10" t="s">
        <v>16</v>
      </c>
      <c r="B5" s="10" t="s">
        <v>17</v>
      </c>
      <c r="C5" s="10" t="s">
        <v>18</v>
      </c>
      <c r="D5" s="10" t="n">
        <v>0.1</v>
      </c>
      <c r="E5" s="10" t="n">
        <v>117.88</v>
      </c>
      <c r="F5" s="10" t="n">
        <v>-6.76</v>
      </c>
      <c r="G5" s="10" t="n">
        <v>1.06</v>
      </c>
      <c r="H5" s="10" t="n">
        <v>45.38</v>
      </c>
      <c r="I5" s="10" t="n">
        <v>-4.49</v>
      </c>
      <c r="J5" s="10" t="n">
        <v>0</v>
      </c>
      <c r="K5" s="10" t="n">
        <v>65.33</v>
      </c>
      <c r="L5" s="10" t="n">
        <v>-6.05</v>
      </c>
      <c r="M5" s="10" t="n">
        <v>-5.77</v>
      </c>
      <c r="N5" s="11" t="n">
        <v>10.8499096</v>
      </c>
      <c r="O5" s="11" t="n">
        <v>4.9165121</v>
      </c>
      <c r="P5" s="11" t="n">
        <f aca="false">N5/O5</f>
        <v>2.20683065134732</v>
      </c>
      <c r="Q5" s="11" t="n">
        <v>12.2236128</v>
      </c>
      <c r="R5" s="11" t="n">
        <v>7.9681275</v>
      </c>
      <c r="S5" s="11" t="n">
        <f aca="false">Q5/R5</f>
        <v>1.53406340448242</v>
      </c>
      <c r="T5" s="11" t="n">
        <v>10.7189542</v>
      </c>
      <c r="U5" s="11" t="n">
        <v>7.0503597</v>
      </c>
      <c r="V5" s="11" t="n">
        <f aca="false">T5/U5</f>
        <v>1.52034146569855</v>
      </c>
      <c r="W5" s="12" t="n">
        <f aca="false">SUM(P5+S5+V5)/3</f>
        <v>1.75374517384277</v>
      </c>
      <c r="Y5" s="13" t="s">
        <v>19</v>
      </c>
      <c r="Z5" s="14"/>
      <c r="AA5" s="14"/>
      <c r="AB5" s="14"/>
    </row>
    <row r="6" customFormat="false" ht="18.75" hidden="false" customHeight="false" outlineLevel="0" collapsed="false">
      <c r="A6" s="10" t="s">
        <v>16</v>
      </c>
      <c r="B6" s="10" t="s">
        <v>20</v>
      </c>
      <c r="C6" s="10" t="s">
        <v>21</v>
      </c>
      <c r="D6" s="10" t="n">
        <v>161.95</v>
      </c>
      <c r="E6" s="10" t="n">
        <v>0</v>
      </c>
      <c r="F6" s="10" t="n">
        <v>7.35</v>
      </c>
      <c r="G6" s="10" t="n">
        <v>123.1</v>
      </c>
      <c r="H6" s="10" t="n">
        <v>0.44</v>
      </c>
      <c r="I6" s="10" t="n">
        <v>6.43</v>
      </c>
      <c r="J6" s="10" t="n">
        <v>139.26</v>
      </c>
      <c r="K6" s="10" t="n">
        <v>0</v>
      </c>
      <c r="L6" s="10" t="n">
        <v>7.13</v>
      </c>
      <c r="M6" s="10" t="n">
        <v>6.97</v>
      </c>
      <c r="N6" s="11" t="n">
        <v>38.7840671</v>
      </c>
      <c r="O6" s="11" t="n">
        <v>9.7589653</v>
      </c>
      <c r="P6" s="11" t="n">
        <f aca="false">N6/O6</f>
        <v>3.97419868887125</v>
      </c>
      <c r="Q6" s="11" t="n">
        <v>40.5495026</v>
      </c>
      <c r="R6" s="11" t="n">
        <v>10.9809028</v>
      </c>
      <c r="S6" s="11" t="n">
        <f aca="false">Q6/R6</f>
        <v>3.69272939926214</v>
      </c>
      <c r="T6" s="11" t="n">
        <v>41.0953177</v>
      </c>
      <c r="U6" s="11" t="n">
        <v>4.7770701</v>
      </c>
      <c r="V6" s="11" t="n">
        <f aca="false">T6/U6</f>
        <v>8.60261977315343</v>
      </c>
      <c r="W6" s="12" t="n">
        <f aca="false">SUM(P6+S6+V6)/3</f>
        <v>5.42318262042894</v>
      </c>
      <c r="Y6" s="13" t="s">
        <v>22</v>
      </c>
      <c r="Z6" s="14"/>
      <c r="AA6" s="14"/>
      <c r="AB6" s="14"/>
    </row>
    <row r="7" customFormat="false" ht="18.75" hidden="false" customHeight="false" outlineLevel="0" collapsed="false">
      <c r="A7" s="9" t="s">
        <v>23</v>
      </c>
      <c r="B7" s="9"/>
      <c r="N7" s="11" t="n">
        <v>0</v>
      </c>
      <c r="O7" s="11" t="n">
        <v>0</v>
      </c>
      <c r="P7" s="11"/>
      <c r="Q7" s="11" t="n">
        <v>0</v>
      </c>
      <c r="R7" s="11" t="n">
        <v>0</v>
      </c>
      <c r="S7" s="11"/>
      <c r="T7" s="11" t="n">
        <v>0</v>
      </c>
      <c r="U7" s="11" t="n">
        <v>0</v>
      </c>
      <c r="V7" s="11"/>
      <c r="W7" s="12"/>
      <c r="Y7" s="13" t="s">
        <v>24</v>
      </c>
      <c r="Z7" s="14"/>
      <c r="AA7" s="14"/>
      <c r="AB7" s="14"/>
    </row>
    <row r="8" customFormat="false" ht="18.75" hidden="false" customHeight="true" outlineLevel="0" collapsed="false">
      <c r="A8" s="10" t="s">
        <v>25</v>
      </c>
      <c r="B8" s="10" t="s">
        <v>26</v>
      </c>
      <c r="C8" s="10" t="s">
        <v>27</v>
      </c>
      <c r="D8" s="10" t="n">
        <v>444.72</v>
      </c>
      <c r="E8" s="10" t="n">
        <v>25.24</v>
      </c>
      <c r="F8" s="10" t="n">
        <v>4.09</v>
      </c>
      <c r="G8" s="10" t="n">
        <v>406.21</v>
      </c>
      <c r="H8" s="10" t="n">
        <v>10.34</v>
      </c>
      <c r="I8" s="10" t="n">
        <v>5.17</v>
      </c>
      <c r="J8" s="10" t="n">
        <v>198.64</v>
      </c>
      <c r="K8" s="10" t="n">
        <v>5.04</v>
      </c>
      <c r="L8" s="10" t="n">
        <v>5.05</v>
      </c>
      <c r="M8" s="10" t="n">
        <v>4.77</v>
      </c>
      <c r="N8" s="11" t="n">
        <v>12.6811594</v>
      </c>
      <c r="O8" s="11" t="n">
        <v>57.807571</v>
      </c>
      <c r="P8" s="11" t="n">
        <f aca="false">N8/O8</f>
        <v>0.219368487217704</v>
      </c>
      <c r="Q8" s="11" t="n">
        <v>10.2115915</v>
      </c>
      <c r="R8" s="11" t="n">
        <v>56.440281</v>
      </c>
      <c r="S8" s="11" t="n">
        <f aca="false">Q8/R8</f>
        <v>0.180927368168135</v>
      </c>
      <c r="T8" s="11" t="n">
        <v>15.5433287</v>
      </c>
      <c r="U8" s="11" t="n">
        <v>55.359449</v>
      </c>
      <c r="V8" s="11" t="n">
        <f aca="false">T8/U8</f>
        <v>0.280771015260647</v>
      </c>
      <c r="W8" s="12" t="n">
        <f aca="false">SUM(P8+S8+V8)/3</f>
        <v>0.227022290215495</v>
      </c>
      <c r="Y8" s="13" t="s">
        <v>28</v>
      </c>
      <c r="Z8" s="14"/>
      <c r="AA8" s="14"/>
      <c r="AB8" s="14"/>
    </row>
    <row r="9" customFormat="false" ht="15.75" hidden="false" customHeight="false" outlineLevel="0" collapsed="false">
      <c r="A9" s="10" t="s">
        <v>25</v>
      </c>
      <c r="B9" s="10" t="s">
        <v>29</v>
      </c>
      <c r="C9" s="10" t="s">
        <v>30</v>
      </c>
      <c r="D9" s="10" t="n">
        <v>54.56</v>
      </c>
      <c r="E9" s="10" t="n">
        <v>0</v>
      </c>
      <c r="F9" s="10" t="n">
        <v>5.8</v>
      </c>
      <c r="G9" s="10" t="n">
        <v>46.87</v>
      </c>
      <c r="H9" s="10" t="n">
        <v>0</v>
      </c>
      <c r="I9" s="10" t="n">
        <v>5.58</v>
      </c>
      <c r="J9" s="10" t="n">
        <v>12.04</v>
      </c>
      <c r="K9" s="10" t="n">
        <v>0</v>
      </c>
      <c r="L9" s="10" t="n">
        <v>3.71</v>
      </c>
      <c r="M9" s="10" t="n">
        <v>5.03</v>
      </c>
      <c r="N9" s="11" t="n">
        <v>48.535081</v>
      </c>
      <c r="O9" s="11" t="n">
        <v>54.7076923</v>
      </c>
      <c r="P9" s="11" t="n">
        <f aca="false">N9/O9</f>
        <v>0.887171053274349</v>
      </c>
      <c r="Q9" s="11" t="n">
        <v>46.2306994</v>
      </c>
      <c r="R9" s="11" t="n">
        <v>52.8551203</v>
      </c>
      <c r="S9" s="11" t="n">
        <f aca="false">Q9/R9</f>
        <v>0.874668322342273</v>
      </c>
      <c r="T9" s="11" t="n">
        <v>44.061559</v>
      </c>
      <c r="U9" s="11" t="n">
        <v>51.1335013</v>
      </c>
      <c r="V9" s="11" t="n">
        <f aca="false">T9/U9</f>
        <v>0.861696497986537</v>
      </c>
      <c r="W9" s="12" t="n">
        <f aca="false">SUM(P9+S9+V9)/3</f>
        <v>0.874511957867719</v>
      </c>
      <c r="Y9" s="15" t="s">
        <v>31</v>
      </c>
      <c r="Z9" s="15"/>
      <c r="AA9" s="15"/>
      <c r="AB9" s="15"/>
    </row>
    <row r="10" customFormat="false" ht="15.75" hidden="false" customHeight="false" outlineLevel="0" collapsed="false">
      <c r="A10" s="10" t="s">
        <v>25</v>
      </c>
      <c r="B10" s="10" t="s">
        <v>32</v>
      </c>
      <c r="C10" s="10" t="s">
        <v>27</v>
      </c>
      <c r="D10" s="10" t="n">
        <v>651.31</v>
      </c>
      <c r="E10" s="10" t="n">
        <v>25.24</v>
      </c>
      <c r="F10" s="10" t="n">
        <v>4.64</v>
      </c>
      <c r="G10" s="10" t="n">
        <v>671.6</v>
      </c>
      <c r="H10" s="10" t="n">
        <v>10.34</v>
      </c>
      <c r="I10" s="10" t="n">
        <v>5.89</v>
      </c>
      <c r="J10" s="10" t="n">
        <v>68.88</v>
      </c>
      <c r="K10" s="10" t="n">
        <v>5.04</v>
      </c>
      <c r="L10" s="10" t="n">
        <v>3.53</v>
      </c>
      <c r="M10" s="10" t="n">
        <v>4.69</v>
      </c>
      <c r="N10" s="11" t="n">
        <v>0.2564103</v>
      </c>
      <c r="O10" s="11" t="n">
        <v>57.807571</v>
      </c>
      <c r="P10" s="11" t="n">
        <f aca="false">N10/O10</f>
        <v>0.00443558335983361</v>
      </c>
      <c r="Q10" s="11" t="n">
        <v>0.5898681</v>
      </c>
      <c r="R10" s="11" t="n">
        <v>56.440281</v>
      </c>
      <c r="S10" s="11" t="n">
        <f aca="false">Q10/R10</f>
        <v>0.0104511899931894</v>
      </c>
      <c r="T10" s="11" t="n">
        <v>0.2344666</v>
      </c>
      <c r="U10" s="11" t="n">
        <v>55.359449</v>
      </c>
      <c r="V10" s="11" t="n">
        <f aca="false">T10/U10</f>
        <v>0.00423534923550269</v>
      </c>
      <c r="W10" s="12" t="n">
        <f aca="false">SUM(P10+S10+V10)/3</f>
        <v>0.00637404086284191</v>
      </c>
      <c r="Y10" s="15" t="s">
        <v>33</v>
      </c>
      <c r="Z10" s="15"/>
      <c r="AA10" s="15"/>
      <c r="AB10" s="15"/>
    </row>
    <row r="11" customFormat="false" ht="15.75" hidden="false" customHeight="false" outlineLevel="0" collapsed="false">
      <c r="A11" s="10" t="s">
        <v>25</v>
      </c>
      <c r="B11" s="10" t="s">
        <v>26</v>
      </c>
      <c r="C11" s="10" t="s">
        <v>30</v>
      </c>
      <c r="D11" s="10" t="n">
        <v>444.72</v>
      </c>
      <c r="E11" s="10" t="n">
        <v>0</v>
      </c>
      <c r="F11" s="10" t="n">
        <v>8.8</v>
      </c>
      <c r="G11" s="10" t="n">
        <v>406.21</v>
      </c>
      <c r="H11" s="10" t="n">
        <v>0</v>
      </c>
      <c r="I11" s="10" t="n">
        <v>8.67</v>
      </c>
      <c r="J11" s="10" t="n">
        <v>198.64</v>
      </c>
      <c r="K11" s="10" t="n">
        <v>0</v>
      </c>
      <c r="L11" s="10" t="n">
        <v>7.64</v>
      </c>
      <c r="M11" s="10" t="n">
        <v>8.37</v>
      </c>
      <c r="N11" s="11" t="n">
        <v>12.6811594</v>
      </c>
      <c r="O11" s="11" t="n">
        <v>54.7076923</v>
      </c>
      <c r="P11" s="11" t="n">
        <f aca="false">N11/O11</f>
        <v>0.231798470505034</v>
      </c>
      <c r="Q11" s="11" t="n">
        <v>10.2115915</v>
      </c>
      <c r="R11" s="11" t="n">
        <v>52.8551203</v>
      </c>
      <c r="S11" s="11" t="n">
        <f aca="false">Q11/R11</f>
        <v>0.193199664328453</v>
      </c>
      <c r="T11" s="11" t="n">
        <v>15.5433287</v>
      </c>
      <c r="U11" s="11" t="n">
        <v>51.1335013</v>
      </c>
      <c r="V11" s="11" t="n">
        <f aca="false">T11/U11</f>
        <v>0.303975442808177</v>
      </c>
      <c r="W11" s="12" t="n">
        <f aca="false">SUM(P11+S11+V11)/3</f>
        <v>0.242991192547221</v>
      </c>
      <c r="Y11" s="16" t="s">
        <v>34</v>
      </c>
      <c r="Z11" s="17"/>
      <c r="AA11" s="17"/>
      <c r="AB11" s="17"/>
    </row>
    <row r="12" customFormat="false" ht="15.75" hidden="false" customHeight="false" outlineLevel="0" collapsed="false">
      <c r="A12" s="10" t="s">
        <v>25</v>
      </c>
      <c r="B12" s="10" t="s">
        <v>32</v>
      </c>
      <c r="C12" s="10" t="s">
        <v>30</v>
      </c>
      <c r="D12" s="10" t="n">
        <v>651.31</v>
      </c>
      <c r="E12" s="10" t="n">
        <v>0</v>
      </c>
      <c r="F12" s="10" t="n">
        <v>9.35</v>
      </c>
      <c r="G12" s="10" t="n">
        <v>671.6</v>
      </c>
      <c r="H12" s="10" t="n">
        <v>0</v>
      </c>
      <c r="I12" s="10" t="n">
        <v>9.39</v>
      </c>
      <c r="J12" s="10" t="n">
        <v>68.88</v>
      </c>
      <c r="K12" s="10" t="n">
        <v>0</v>
      </c>
      <c r="L12" s="10" t="n">
        <v>6.13</v>
      </c>
      <c r="M12" s="10" t="n">
        <v>8.29</v>
      </c>
      <c r="N12" s="11" t="n">
        <v>0.2564103</v>
      </c>
      <c r="O12" s="11" t="n">
        <v>54.7076923</v>
      </c>
      <c r="P12" s="11" t="n">
        <f aca="false">N12/O12</f>
        <v>0.00468691493316745</v>
      </c>
      <c r="Q12" s="11" t="n">
        <v>0.5898681</v>
      </c>
      <c r="R12" s="11" t="n">
        <v>52.8551203</v>
      </c>
      <c r="S12" s="11" t="n">
        <f aca="false">Q12/R12</f>
        <v>0.0111600937932214</v>
      </c>
      <c r="T12" s="11" t="n">
        <v>0.2344666</v>
      </c>
      <c r="U12" s="11" t="n">
        <v>51.1335013</v>
      </c>
      <c r="V12" s="11" t="n">
        <f aca="false">T12/U12</f>
        <v>0.00458538128700371</v>
      </c>
      <c r="W12" s="12" t="n">
        <f aca="false">SUM(P12+S12+V12)/3</f>
        <v>0.00681079667113085</v>
      </c>
      <c r="Y12" s="16" t="s">
        <v>35</v>
      </c>
      <c r="Z12" s="17"/>
      <c r="AA12" s="17"/>
      <c r="AB12" s="17"/>
    </row>
    <row r="13" customFormat="false" ht="15" hidden="false" customHeight="false" outlineLevel="0" collapsed="false">
      <c r="A13" s="10" t="s">
        <v>36</v>
      </c>
      <c r="B13" s="10" t="s">
        <v>37</v>
      </c>
      <c r="C13" s="10" t="s">
        <v>38</v>
      </c>
      <c r="D13" s="10" t="n">
        <v>0.63</v>
      </c>
      <c r="E13" s="10" t="n">
        <v>107.08</v>
      </c>
      <c r="F13" s="10" t="n">
        <v>-6.05</v>
      </c>
      <c r="G13" s="10" t="n">
        <v>0</v>
      </c>
      <c r="H13" s="10" t="n">
        <v>339.11</v>
      </c>
      <c r="I13" s="10" t="n">
        <v>-8.41</v>
      </c>
      <c r="J13" s="10" t="n">
        <v>0</v>
      </c>
      <c r="K13" s="10" t="n">
        <v>634.87</v>
      </c>
      <c r="L13" s="10" t="n">
        <v>-9.31</v>
      </c>
      <c r="M13" s="10" t="n">
        <v>-7.92</v>
      </c>
      <c r="N13" s="11" t="n">
        <v>43.8088342</v>
      </c>
      <c r="O13" s="11" t="n">
        <v>4.1666667</v>
      </c>
      <c r="P13" s="11" t="n">
        <f aca="false">N13/O13</f>
        <v>10.514120123887</v>
      </c>
      <c r="Q13" s="11" t="n">
        <v>39.1789154</v>
      </c>
      <c r="R13" s="11" t="n">
        <v>2.8876334</v>
      </c>
      <c r="S13" s="11" t="n">
        <f aca="false">Q13/R13</f>
        <v>13.5678287278434</v>
      </c>
      <c r="T13" s="11" t="n">
        <v>40.1797176</v>
      </c>
      <c r="U13" s="11" t="n">
        <v>3.4042553</v>
      </c>
      <c r="V13" s="11" t="n">
        <f aca="false">T13/U13</f>
        <v>11.8027921113907</v>
      </c>
      <c r="W13" s="12" t="n">
        <f aca="false">SUM(P13+S13+V13)/3</f>
        <v>11.9615803210404</v>
      </c>
    </row>
    <row r="14" customFormat="false" ht="15" hidden="false" customHeight="false" outlineLevel="0" collapsed="false">
      <c r="A14" s="10" t="s">
        <v>36</v>
      </c>
      <c r="B14" s="10" t="s">
        <v>39</v>
      </c>
      <c r="C14" s="10" t="s">
        <v>38</v>
      </c>
      <c r="D14" s="10" t="n">
        <v>3.83</v>
      </c>
      <c r="E14" s="10" t="n">
        <v>107.08</v>
      </c>
      <c r="F14" s="10" t="n">
        <v>-4.48</v>
      </c>
      <c r="G14" s="10" t="n">
        <v>0.29</v>
      </c>
      <c r="H14" s="10" t="n">
        <v>339.11</v>
      </c>
      <c r="I14" s="10" t="n">
        <v>-8.04</v>
      </c>
      <c r="J14" s="10" t="n">
        <v>1.94</v>
      </c>
      <c r="K14" s="10" t="n">
        <v>634.87</v>
      </c>
      <c r="L14" s="10" t="n">
        <v>-7.75</v>
      </c>
      <c r="M14" s="10" t="n">
        <v>-6.76</v>
      </c>
      <c r="N14" s="11" t="n">
        <v>32.0295524</v>
      </c>
      <c r="O14" s="11" t="n">
        <v>4.1666667</v>
      </c>
      <c r="P14" s="11" t="n">
        <f aca="false">N14/O14</f>
        <v>7.68709251450326</v>
      </c>
      <c r="Q14" s="11" t="n">
        <v>27.7495232</v>
      </c>
      <c r="R14" s="11" t="n">
        <v>2.8876334</v>
      </c>
      <c r="S14" s="11" t="n">
        <f aca="false">Q14/R14</f>
        <v>9.60978052130856</v>
      </c>
      <c r="T14" s="11" t="n">
        <v>32.6642336</v>
      </c>
      <c r="U14" s="11" t="n">
        <v>3.4042553</v>
      </c>
      <c r="V14" s="11" t="n">
        <f aca="false">T14/U14</f>
        <v>9.59511867397254</v>
      </c>
      <c r="W14" s="12" t="n">
        <f aca="false">SUM(P14+S14+V14)/3</f>
        <v>8.96399723659479</v>
      </c>
    </row>
    <row r="15" customFormat="false" ht="15" hidden="false" customHeight="false" outlineLevel="0" collapsed="false">
      <c r="A15" s="10" t="s">
        <v>36</v>
      </c>
      <c r="B15" s="10" t="s">
        <v>40</v>
      </c>
      <c r="C15" s="10" t="s">
        <v>38</v>
      </c>
      <c r="D15" s="10" t="n">
        <v>0.54</v>
      </c>
      <c r="E15" s="10" t="n">
        <v>107.08</v>
      </c>
      <c r="F15" s="10" t="n">
        <v>-6.14</v>
      </c>
      <c r="G15" s="10" t="n">
        <v>0.45</v>
      </c>
      <c r="H15" s="10" t="n">
        <v>339.11</v>
      </c>
      <c r="I15" s="10" t="n">
        <v>-7.88</v>
      </c>
      <c r="J15" s="10" t="n">
        <v>0.34</v>
      </c>
      <c r="K15" s="10" t="n">
        <v>634.87</v>
      </c>
      <c r="L15" s="10" t="n">
        <v>-8.89</v>
      </c>
      <c r="M15" s="10" t="n">
        <v>-7.63</v>
      </c>
      <c r="N15" s="11" t="n">
        <v>4.7043011</v>
      </c>
      <c r="O15" s="11" t="n">
        <v>4.1666667</v>
      </c>
      <c r="P15" s="11" t="n">
        <f aca="false">N15/O15</f>
        <v>1.12903225496774</v>
      </c>
      <c r="Q15" s="11" t="n">
        <v>3.9506173</v>
      </c>
      <c r="R15" s="11" t="n">
        <v>2.8876334</v>
      </c>
      <c r="S15" s="11" t="n">
        <f aca="false">Q15/R15</f>
        <v>1.36811594574297</v>
      </c>
      <c r="T15" s="11" t="n">
        <v>4.5535186</v>
      </c>
      <c r="U15" s="11" t="n">
        <v>3.4042553</v>
      </c>
      <c r="V15" s="11" t="n">
        <f aca="false">T15/U15</f>
        <v>1.33759609627398</v>
      </c>
      <c r="W15" s="12" t="n">
        <f aca="false">SUM(P15+S15+V15)/3</f>
        <v>1.2782480989949</v>
      </c>
    </row>
    <row r="16" customFormat="false" ht="15" hidden="false" customHeight="false" outlineLevel="0" collapsed="false">
      <c r="A16" s="10" t="s">
        <v>36</v>
      </c>
      <c r="B16" s="10" t="s">
        <v>37</v>
      </c>
      <c r="C16" s="10" t="s">
        <v>41</v>
      </c>
      <c r="D16" s="10" t="n">
        <v>0.63</v>
      </c>
      <c r="E16" s="10" t="n">
        <v>12.13</v>
      </c>
      <c r="F16" s="10" t="n">
        <v>-3.01</v>
      </c>
      <c r="G16" s="10" t="n">
        <v>0</v>
      </c>
      <c r="H16" s="10" t="n">
        <v>95.94</v>
      </c>
      <c r="I16" s="10" t="n">
        <v>-6.6</v>
      </c>
      <c r="J16" s="10" t="n">
        <v>0</v>
      </c>
      <c r="K16" s="10" t="n">
        <v>9.11</v>
      </c>
      <c r="L16" s="10" t="n">
        <v>-3.34</v>
      </c>
      <c r="M16" s="10" t="n">
        <v>-4.31</v>
      </c>
      <c r="N16" s="11" t="n">
        <v>43.8088342</v>
      </c>
      <c r="O16" s="11" t="n">
        <v>24.2282507</v>
      </c>
      <c r="P16" s="11" t="n">
        <f aca="false">N16/O16</f>
        <v>1.80817157385613</v>
      </c>
      <c r="Q16" s="11" t="n">
        <v>39.1789154</v>
      </c>
      <c r="R16" s="11" t="n">
        <v>16.2127108</v>
      </c>
      <c r="S16" s="11" t="n">
        <f aca="false">Q16/R16</f>
        <v>2.4165554966909</v>
      </c>
      <c r="T16" s="11" t="n">
        <v>40.1797176</v>
      </c>
      <c r="U16" s="11" t="n">
        <v>19.2156863</v>
      </c>
      <c r="V16" s="11" t="n">
        <f aca="false">T16/U16</f>
        <v>2.09098530089971</v>
      </c>
      <c r="W16" s="12" t="n">
        <f aca="false">SUM(P16+S16+V16)/3</f>
        <v>2.10523745714892</v>
      </c>
    </row>
    <row r="17" customFormat="false" ht="15" hidden="false" customHeight="false" outlineLevel="0" collapsed="false">
      <c r="A17" s="10" t="s">
        <v>36</v>
      </c>
      <c r="B17" s="10" t="s">
        <v>42</v>
      </c>
      <c r="C17" s="10" t="s">
        <v>38</v>
      </c>
      <c r="D17" s="10" t="n">
        <v>18.92</v>
      </c>
      <c r="E17" s="10" t="n">
        <v>107.08</v>
      </c>
      <c r="F17" s="10" t="n">
        <v>-2.44</v>
      </c>
      <c r="G17" s="10" t="n">
        <v>4.02</v>
      </c>
      <c r="H17" s="10" t="n">
        <v>339.11</v>
      </c>
      <c r="I17" s="10" t="n">
        <v>-6.08</v>
      </c>
      <c r="J17" s="10" t="n">
        <v>16.41</v>
      </c>
      <c r="K17" s="10" t="n">
        <v>634.87</v>
      </c>
      <c r="L17" s="10" t="n">
        <v>-5.19</v>
      </c>
      <c r="M17" s="10" t="n">
        <v>-4.57</v>
      </c>
      <c r="N17" s="11" t="n">
        <v>0.4796163</v>
      </c>
      <c r="O17" s="11" t="n">
        <v>4.1666667</v>
      </c>
      <c r="P17" s="11" t="n">
        <f aca="false">N17/O17</f>
        <v>0.115107911079137</v>
      </c>
      <c r="Q17" s="11" t="n">
        <v>0.2697842</v>
      </c>
      <c r="R17" s="11" t="n">
        <v>2.8876334</v>
      </c>
      <c r="S17" s="11" t="n">
        <f aca="false">Q17/R17</f>
        <v>0.0934274413088587</v>
      </c>
      <c r="T17" s="11" t="n">
        <v>0.2439024</v>
      </c>
      <c r="U17" s="11" t="n">
        <v>3.4042553</v>
      </c>
      <c r="V17" s="11" t="n">
        <f aca="false">T17/U17</f>
        <v>0.0716463304030106</v>
      </c>
      <c r="W17" s="12" t="n">
        <f aca="false">SUM(P17+S17+V17)/3</f>
        <v>0.0933938942636687</v>
      </c>
    </row>
    <row r="18" customFormat="false" ht="15" hidden="false" customHeight="false" outlineLevel="0" collapsed="false">
      <c r="A18" s="10" t="s">
        <v>36</v>
      </c>
      <c r="B18" s="10" t="s">
        <v>40</v>
      </c>
      <c r="C18" s="10" t="s">
        <v>41</v>
      </c>
      <c r="D18" s="10" t="n">
        <v>0.54</v>
      </c>
      <c r="E18" s="10" t="n">
        <v>12.13</v>
      </c>
      <c r="F18" s="10" t="n">
        <v>-3.09</v>
      </c>
      <c r="G18" s="10" t="n">
        <v>0.45</v>
      </c>
      <c r="H18" s="10" t="n">
        <v>95.94</v>
      </c>
      <c r="I18" s="10" t="n">
        <v>-6.07</v>
      </c>
      <c r="J18" s="10" t="n">
        <v>0.34</v>
      </c>
      <c r="K18" s="10" t="n">
        <v>9.11</v>
      </c>
      <c r="L18" s="10" t="n">
        <v>-2.91</v>
      </c>
      <c r="M18" s="10" t="n">
        <v>-4.02</v>
      </c>
      <c r="N18" s="11" t="n">
        <v>4.7043011</v>
      </c>
      <c r="O18" s="11" t="n">
        <v>24.2282507</v>
      </c>
      <c r="P18" s="11" t="n">
        <f aca="false">N18/O18</f>
        <v>0.194165941167185</v>
      </c>
      <c r="Q18" s="11" t="n">
        <v>3.9506173</v>
      </c>
      <c r="R18" s="11" t="n">
        <v>16.2127108</v>
      </c>
      <c r="S18" s="11" t="n">
        <f aca="false">Q18/R18</f>
        <v>0.243674074541563</v>
      </c>
      <c r="T18" s="11" t="n">
        <v>4.5535186</v>
      </c>
      <c r="U18" s="11" t="n">
        <v>19.2156863</v>
      </c>
      <c r="V18" s="11" t="n">
        <f aca="false">T18/U18</f>
        <v>0.236968824787694</v>
      </c>
      <c r="W18" s="12" t="n">
        <f aca="false">SUM(P18+S18+V18)/3</f>
        <v>0.224936280165481</v>
      </c>
    </row>
    <row r="19" customFormat="false" ht="15" hidden="false" customHeight="false" outlineLevel="0" collapsed="false">
      <c r="A19" s="10" t="s">
        <v>36</v>
      </c>
      <c r="B19" s="10" t="s">
        <v>37</v>
      </c>
      <c r="C19" s="10" t="s">
        <v>43</v>
      </c>
      <c r="D19" s="10" t="n">
        <v>0.63</v>
      </c>
      <c r="E19" s="10" t="n">
        <v>8.25</v>
      </c>
      <c r="F19" s="10" t="n">
        <v>-2.5</v>
      </c>
      <c r="G19" s="10" t="n">
        <v>0</v>
      </c>
      <c r="H19" s="10" t="n">
        <v>16.37</v>
      </c>
      <c r="I19" s="10" t="n">
        <v>-4.12</v>
      </c>
      <c r="J19" s="10" t="n">
        <v>0</v>
      </c>
      <c r="K19" s="10" t="n">
        <v>5.27</v>
      </c>
      <c r="L19" s="10" t="n">
        <v>-2.65</v>
      </c>
      <c r="M19" s="10" t="n">
        <v>-3.09</v>
      </c>
      <c r="N19" s="11" t="n">
        <v>43.8088342</v>
      </c>
      <c r="O19" s="11" t="n">
        <v>0.6221719</v>
      </c>
      <c r="P19" s="11" t="n">
        <f aca="false">N19/O19</f>
        <v>70.4127495954092</v>
      </c>
      <c r="Q19" s="11" t="n">
        <v>39.1789154</v>
      </c>
      <c r="R19" s="11" t="n">
        <v>0.3477397</v>
      </c>
      <c r="S19" s="11" t="n">
        <f aca="false">Q19/R19</f>
        <v>112.667364123222</v>
      </c>
      <c r="T19" s="11" t="n">
        <v>40.1797176</v>
      </c>
      <c r="U19" s="11" t="n">
        <v>0.2569373</v>
      </c>
      <c r="V19" s="11" t="n">
        <f aca="false">T19/U19</f>
        <v>156.379465340377</v>
      </c>
      <c r="W19" s="12" t="n">
        <f aca="false">SUM(P19+S19+V19)/3</f>
        <v>113.153193019669</v>
      </c>
    </row>
    <row r="20" customFormat="false" ht="15" hidden="false" customHeight="false" outlineLevel="0" collapsed="false">
      <c r="A20" s="10" t="s">
        <v>36</v>
      </c>
      <c r="B20" s="10" t="s">
        <v>44</v>
      </c>
      <c r="C20" s="10" t="s">
        <v>38</v>
      </c>
      <c r="D20" s="10" t="n">
        <v>6.48</v>
      </c>
      <c r="E20" s="10" t="n">
        <v>107.08</v>
      </c>
      <c r="F20" s="10" t="n">
        <v>-3.85</v>
      </c>
      <c r="G20" s="10" t="n">
        <v>18.5</v>
      </c>
      <c r="H20" s="10" t="n">
        <v>339.11</v>
      </c>
      <c r="I20" s="10" t="n">
        <v>-4.12</v>
      </c>
      <c r="J20" s="10" t="n">
        <v>2.22</v>
      </c>
      <c r="K20" s="10" t="n">
        <v>634.87</v>
      </c>
      <c r="L20" s="10" t="n">
        <v>-7.62</v>
      </c>
      <c r="M20" s="10" t="n">
        <v>-5.2</v>
      </c>
      <c r="N20" s="11" t="n">
        <v>0.4739336</v>
      </c>
      <c r="O20" s="11" t="n">
        <v>4.1666667</v>
      </c>
      <c r="P20" s="11" t="n">
        <f aca="false">N20/O20</f>
        <v>0.113744063090048</v>
      </c>
      <c r="Q20" s="11" t="n">
        <v>0.4295197</v>
      </c>
      <c r="R20" s="11" t="n">
        <v>2.8876334</v>
      </c>
      <c r="S20" s="11" t="n">
        <f aca="false">Q20/R20</f>
        <v>0.148744539386475</v>
      </c>
      <c r="T20" s="11" t="n">
        <v>0.3238866</v>
      </c>
      <c r="U20" s="11" t="n">
        <v>3.4042553</v>
      </c>
      <c r="V20" s="11" t="n">
        <f aca="false">T20/U20</f>
        <v>0.095141689285172</v>
      </c>
      <c r="W20" s="12" t="n">
        <f aca="false">SUM(P20+S20+V20)/3</f>
        <v>0.119210097253898</v>
      </c>
    </row>
    <row r="21" customFormat="false" ht="15" hidden="false" customHeight="false" outlineLevel="0" collapsed="false">
      <c r="A21" s="10" t="s">
        <v>36</v>
      </c>
      <c r="B21" s="10" t="s">
        <v>37</v>
      </c>
      <c r="C21" s="10" t="s">
        <v>45</v>
      </c>
      <c r="D21" s="10" t="n">
        <v>0.63</v>
      </c>
      <c r="E21" s="10" t="n">
        <v>45.59</v>
      </c>
      <c r="F21" s="10" t="n">
        <v>-4.83</v>
      </c>
      <c r="G21" s="10" t="n">
        <v>0</v>
      </c>
      <c r="H21" s="10" t="n">
        <v>11.92</v>
      </c>
      <c r="I21" s="10" t="n">
        <v>-3.69</v>
      </c>
      <c r="J21" s="10" t="n">
        <v>0</v>
      </c>
      <c r="K21" s="10" t="n">
        <v>27.66</v>
      </c>
      <c r="L21" s="10" t="n">
        <v>-4.84</v>
      </c>
      <c r="M21" s="10" t="n">
        <v>-4.46</v>
      </c>
      <c r="N21" s="11" t="n">
        <v>43.8088342</v>
      </c>
      <c r="O21" s="11" t="n">
        <v>0.3954802</v>
      </c>
      <c r="P21" s="11" t="n">
        <f aca="false">N21/O21</f>
        <v>110.773773756562</v>
      </c>
      <c r="Q21" s="11" t="n">
        <v>39.1789154</v>
      </c>
      <c r="R21" s="11" t="n">
        <v>0.5057471</v>
      </c>
      <c r="S21" s="11" t="n">
        <f aca="false">Q21/R21</f>
        <v>77.467404953978</v>
      </c>
      <c r="T21" s="11" t="n">
        <v>40.1797176</v>
      </c>
      <c r="U21" s="11" t="n">
        <v>0.2388915</v>
      </c>
      <c r="V21" s="11" t="n">
        <f aca="false">T21/U21</f>
        <v>168.192328316411</v>
      </c>
      <c r="W21" s="12" t="n">
        <f aca="false">SUM(P21+S21+V21)/3</f>
        <v>118.811169008984</v>
      </c>
    </row>
    <row r="22" customFormat="false" ht="15" hidden="false" customHeight="false" outlineLevel="0" collapsed="false">
      <c r="A22" s="10" t="s">
        <v>36</v>
      </c>
      <c r="B22" s="10" t="s">
        <v>40</v>
      </c>
      <c r="C22" s="10" t="s">
        <v>43</v>
      </c>
      <c r="D22" s="10" t="n">
        <v>0.54</v>
      </c>
      <c r="E22" s="10" t="n">
        <v>8.25</v>
      </c>
      <c r="F22" s="10" t="n">
        <v>-2.59</v>
      </c>
      <c r="G22" s="10" t="n">
        <v>0.45</v>
      </c>
      <c r="H22" s="10" t="n">
        <v>16.37</v>
      </c>
      <c r="I22" s="10" t="n">
        <v>-3.59</v>
      </c>
      <c r="J22" s="10" t="n">
        <v>0.34</v>
      </c>
      <c r="K22" s="10" t="n">
        <v>5.27</v>
      </c>
      <c r="L22" s="10" t="n">
        <v>-2.22</v>
      </c>
      <c r="M22" s="10" t="n">
        <v>-2.8</v>
      </c>
      <c r="N22" s="11" t="n">
        <v>4.7043011</v>
      </c>
      <c r="O22" s="11" t="n">
        <v>0.6221719</v>
      </c>
      <c r="P22" s="11" t="n">
        <f aca="false">N22/O22</f>
        <v>7.56109541430592</v>
      </c>
      <c r="Q22" s="11" t="n">
        <v>3.9506173</v>
      </c>
      <c r="R22" s="11" t="n">
        <v>0.3477397</v>
      </c>
      <c r="S22" s="11" t="n">
        <f aca="false">Q22/R22</f>
        <v>11.3608463457005</v>
      </c>
      <c r="T22" s="11" t="n">
        <v>4.5535186</v>
      </c>
      <c r="U22" s="11" t="n">
        <v>0.2569373</v>
      </c>
      <c r="V22" s="11" t="n">
        <f aca="false">T22/U22</f>
        <v>17.7222948945132</v>
      </c>
      <c r="W22" s="12" t="n">
        <f aca="false">SUM(P22+S22+V22)/3</f>
        <v>12.2147455515065</v>
      </c>
    </row>
    <row r="23" customFormat="false" ht="15" hidden="false" customHeight="false" outlineLevel="0" collapsed="false">
      <c r="A23" s="10" t="s">
        <v>36</v>
      </c>
      <c r="B23" s="10" t="s">
        <v>39</v>
      </c>
      <c r="C23" s="10" t="s">
        <v>45</v>
      </c>
      <c r="D23" s="10" t="n">
        <v>3.83</v>
      </c>
      <c r="E23" s="10" t="n">
        <v>45.59</v>
      </c>
      <c r="F23" s="10" t="n">
        <v>-3.27</v>
      </c>
      <c r="G23" s="10" t="n">
        <v>0.29</v>
      </c>
      <c r="H23" s="10" t="n">
        <v>11.92</v>
      </c>
      <c r="I23" s="10" t="n">
        <v>-3.32</v>
      </c>
      <c r="J23" s="10" t="n">
        <v>1.94</v>
      </c>
      <c r="K23" s="10" t="n">
        <v>27.66</v>
      </c>
      <c r="L23" s="10" t="n">
        <v>-3.28</v>
      </c>
      <c r="M23" s="10" t="n">
        <v>-3.29</v>
      </c>
      <c r="N23" s="11" t="n">
        <v>32.0295524</v>
      </c>
      <c r="O23" s="11" t="n">
        <v>0.3954802</v>
      </c>
      <c r="P23" s="11" t="n">
        <f aca="false">N23/O23</f>
        <v>80.9890163907068</v>
      </c>
      <c r="Q23" s="11" t="n">
        <v>27.7495232</v>
      </c>
      <c r="R23" s="11" t="n">
        <v>0.5057471</v>
      </c>
      <c r="S23" s="11" t="n">
        <f aca="false">Q23/R23</f>
        <v>54.8683782863016</v>
      </c>
      <c r="T23" s="11" t="n">
        <v>32.6642336</v>
      </c>
      <c r="U23" s="11" t="n">
        <v>0.2388915</v>
      </c>
      <c r="V23" s="11" t="n">
        <f aca="false">T23/U23</f>
        <v>136.732506598184</v>
      </c>
      <c r="W23" s="12" t="n">
        <f aca="false">SUM(P23+S23+V23)/3</f>
        <v>90.863300425064</v>
      </c>
    </row>
    <row r="24" customFormat="false" ht="15" hidden="false" customHeight="false" outlineLevel="0" collapsed="false">
      <c r="A24" s="10" t="s">
        <v>36</v>
      </c>
      <c r="B24" s="10" t="s">
        <v>40</v>
      </c>
      <c r="C24" s="10" t="s">
        <v>45</v>
      </c>
      <c r="D24" s="10" t="n">
        <v>0.54</v>
      </c>
      <c r="E24" s="10" t="n">
        <v>45.59</v>
      </c>
      <c r="F24" s="10" t="n">
        <v>-4.92</v>
      </c>
      <c r="G24" s="10" t="n">
        <v>0.45</v>
      </c>
      <c r="H24" s="10" t="n">
        <v>11.92</v>
      </c>
      <c r="I24" s="10" t="n">
        <v>-3.16</v>
      </c>
      <c r="J24" s="10" t="n">
        <v>0.34</v>
      </c>
      <c r="K24" s="10" t="n">
        <v>27.66</v>
      </c>
      <c r="L24" s="10" t="n">
        <v>-4.42</v>
      </c>
      <c r="M24" s="10" t="n">
        <v>-4.17</v>
      </c>
      <c r="N24" s="11" t="n">
        <v>4.7043011</v>
      </c>
      <c r="O24" s="11" t="n">
        <v>0.3954802</v>
      </c>
      <c r="P24" s="11" t="n">
        <f aca="false">N24/O24</f>
        <v>11.8951621345392</v>
      </c>
      <c r="Q24" s="11" t="n">
        <v>3.9506173</v>
      </c>
      <c r="R24" s="11" t="n">
        <v>0.5057471</v>
      </c>
      <c r="S24" s="11" t="n">
        <f aca="false">Q24/R24</f>
        <v>7.81144825150752</v>
      </c>
      <c r="T24" s="11" t="n">
        <v>4.5535186</v>
      </c>
      <c r="U24" s="11" t="n">
        <v>0.2388915</v>
      </c>
      <c r="V24" s="11" t="n">
        <f aca="false">T24/U24</f>
        <v>19.0610323096468</v>
      </c>
      <c r="W24" s="12" t="n">
        <f aca="false">SUM(P24+S24+V24)/3</f>
        <v>12.9225475652312</v>
      </c>
    </row>
    <row r="25" customFormat="false" ht="15" hidden="false" customHeight="false" outlineLevel="0" collapsed="false">
      <c r="A25" s="10" t="s">
        <v>36</v>
      </c>
      <c r="B25" s="10" t="s">
        <v>46</v>
      </c>
      <c r="C25" s="10" t="s">
        <v>38</v>
      </c>
      <c r="D25" s="10" t="n">
        <v>17.36</v>
      </c>
      <c r="E25" s="10" t="n">
        <v>107.08</v>
      </c>
      <c r="F25" s="10" t="n">
        <v>-2.56</v>
      </c>
      <c r="G25" s="10" t="n">
        <v>45.53</v>
      </c>
      <c r="H25" s="10" t="n">
        <v>339.11</v>
      </c>
      <c r="I25" s="10" t="n">
        <v>-2.87</v>
      </c>
      <c r="J25" s="10" t="n">
        <v>20.74</v>
      </c>
      <c r="K25" s="10" t="n">
        <v>634.87</v>
      </c>
      <c r="L25" s="10" t="n">
        <v>-4.87</v>
      </c>
      <c r="M25" s="10" t="n">
        <v>-3.43</v>
      </c>
      <c r="N25" s="11" t="n">
        <v>0.137931</v>
      </c>
      <c r="O25" s="11" t="n">
        <v>4.1666667</v>
      </c>
      <c r="P25" s="11" t="n">
        <f aca="false">N25/O25</f>
        <v>0.0331034397351725</v>
      </c>
      <c r="Q25" s="11" t="n">
        <v>0.3203417</v>
      </c>
      <c r="R25" s="11" t="n">
        <v>2.8876334</v>
      </c>
      <c r="S25" s="11" t="n">
        <f aca="false">Q25/R25</f>
        <v>0.110935723350478</v>
      </c>
      <c r="T25" s="11" t="n">
        <v>0.8077544</v>
      </c>
      <c r="U25" s="11" t="n">
        <v>3.4042553</v>
      </c>
      <c r="V25" s="11" t="n">
        <f aca="false">T25/U25</f>
        <v>0.237277856334688</v>
      </c>
      <c r="W25" s="12" t="n">
        <f aca="false">SUM(P25+S25+V25)/3</f>
        <v>0.127105673140113</v>
      </c>
    </row>
    <row r="26" customFormat="false" ht="15" hidden="false" customHeight="false" outlineLevel="0" collapsed="false">
      <c r="A26" s="10" t="s">
        <v>36</v>
      </c>
      <c r="B26" s="10" t="s">
        <v>42</v>
      </c>
      <c r="C26" s="10" t="s">
        <v>47</v>
      </c>
      <c r="D26" s="10" t="n">
        <v>18.92</v>
      </c>
      <c r="E26" s="10" t="n">
        <v>0.96</v>
      </c>
      <c r="F26" s="10" t="n">
        <v>3.35</v>
      </c>
      <c r="G26" s="10" t="n">
        <v>4.02</v>
      </c>
      <c r="H26" s="10" t="n">
        <v>0</v>
      </c>
      <c r="I26" s="10" t="n">
        <v>2.33</v>
      </c>
      <c r="J26" s="10" t="n">
        <v>16.41</v>
      </c>
      <c r="K26" s="10" t="n">
        <v>0</v>
      </c>
      <c r="L26" s="10" t="n">
        <v>4.12</v>
      </c>
      <c r="M26" s="10" t="n">
        <v>3.27</v>
      </c>
      <c r="N26" s="11" t="n">
        <v>0.4796163</v>
      </c>
      <c r="O26" s="11" t="n">
        <v>0.3633061</v>
      </c>
      <c r="P26" s="11" t="n">
        <f aca="false">N26/O26</f>
        <v>1.32014381261421</v>
      </c>
      <c r="Q26" s="11" t="n">
        <v>0.2697842</v>
      </c>
      <c r="R26" s="11" t="n">
        <v>0.5714286</v>
      </c>
      <c r="S26" s="11" t="n">
        <f aca="false">Q26/R26</f>
        <v>0.472122326393884</v>
      </c>
      <c r="T26" s="11" t="n">
        <v>0.2439024</v>
      </c>
      <c r="U26" s="11" t="n">
        <v>0.415677</v>
      </c>
      <c r="V26" s="11" t="n">
        <f aca="false">T26/U26</f>
        <v>0.586759431000513</v>
      </c>
      <c r="W26" s="12" t="n">
        <f aca="false">SUM(P26+S26+V26)/3</f>
        <v>0.793008523336203</v>
      </c>
    </row>
    <row r="27" customFormat="false" ht="15" hidden="false" customHeight="false" outlineLevel="0" collapsed="false">
      <c r="A27" s="10" t="s">
        <v>36</v>
      </c>
      <c r="B27" s="10" t="s">
        <v>48</v>
      </c>
      <c r="C27" s="10" t="s">
        <v>41</v>
      </c>
      <c r="D27" s="10" t="n">
        <v>255.7</v>
      </c>
      <c r="E27" s="10" t="n">
        <v>12.13</v>
      </c>
      <c r="F27" s="10" t="n">
        <v>4.29</v>
      </c>
      <c r="G27" s="10" t="n">
        <v>985.37</v>
      </c>
      <c r="H27" s="10" t="n">
        <v>95.94</v>
      </c>
      <c r="I27" s="10" t="n">
        <v>3.35</v>
      </c>
      <c r="J27" s="10" t="n">
        <v>1874.73</v>
      </c>
      <c r="K27" s="10" t="n">
        <v>9.11</v>
      </c>
      <c r="L27" s="10" t="n">
        <v>7.54</v>
      </c>
      <c r="M27" s="10" t="n">
        <v>5.06</v>
      </c>
      <c r="N27" s="11" t="n">
        <v>9.7959184</v>
      </c>
      <c r="O27" s="11" t="n">
        <v>24.2282507</v>
      </c>
      <c r="P27" s="11" t="n">
        <f aca="false">N27/O27</f>
        <v>0.404318022018816</v>
      </c>
      <c r="Q27" s="11" t="n">
        <v>11.0504775</v>
      </c>
      <c r="R27" s="11" t="n">
        <v>16.2127108</v>
      </c>
      <c r="S27" s="11" t="n">
        <f aca="false">Q27/R27</f>
        <v>0.681593450738664</v>
      </c>
      <c r="T27" s="11" t="n">
        <v>10.4500381</v>
      </c>
      <c r="U27" s="11" t="n">
        <v>19.2156863</v>
      </c>
      <c r="V27" s="11" t="n">
        <f aca="false">T27/U27</f>
        <v>0.543828512645942</v>
      </c>
      <c r="W27" s="12" t="n">
        <f aca="false">SUM(P27+S27+V27)/3</f>
        <v>0.543246661801141</v>
      </c>
    </row>
    <row r="28" customFormat="false" ht="15" hidden="false" customHeight="false" outlineLevel="0" collapsed="false">
      <c r="A28" s="10" t="s">
        <v>36</v>
      </c>
      <c r="B28" s="10" t="s">
        <v>49</v>
      </c>
      <c r="C28" s="10" t="s">
        <v>41</v>
      </c>
      <c r="D28" s="10" t="n">
        <v>385.53</v>
      </c>
      <c r="E28" s="10" t="n">
        <v>12.13</v>
      </c>
      <c r="F28" s="10" t="n">
        <v>4.88</v>
      </c>
      <c r="G28" s="10" t="n">
        <v>1597.48</v>
      </c>
      <c r="H28" s="10" t="n">
        <v>95.94</v>
      </c>
      <c r="I28" s="10" t="n">
        <v>4.04</v>
      </c>
      <c r="J28" s="10" t="n">
        <v>2152.72</v>
      </c>
      <c r="K28" s="10" t="n">
        <v>9.11</v>
      </c>
      <c r="L28" s="10" t="n">
        <v>7.74</v>
      </c>
      <c r="M28" s="10" t="n">
        <v>5.55</v>
      </c>
      <c r="N28" s="11" t="n">
        <v>52.9411765</v>
      </c>
      <c r="O28" s="11" t="n">
        <v>24.2282507</v>
      </c>
      <c r="P28" s="11" t="n">
        <f aca="false">N28/O28</f>
        <v>2.18510106881138</v>
      </c>
      <c r="Q28" s="11" t="n">
        <v>59.6097966</v>
      </c>
      <c r="R28" s="11" t="n">
        <v>16.2127108</v>
      </c>
      <c r="S28" s="11" t="n">
        <f aca="false">Q28/R28</f>
        <v>3.67673224640509</v>
      </c>
      <c r="T28" s="11" t="n">
        <v>56.8028738</v>
      </c>
      <c r="U28" s="11" t="n">
        <v>19.2156863</v>
      </c>
      <c r="V28" s="11" t="n">
        <f aca="false">T28/U28</f>
        <v>2.95606791832358</v>
      </c>
      <c r="W28" s="12" t="n">
        <f aca="false">SUM(P28+S28+V28)/3</f>
        <v>2.93930041118002</v>
      </c>
    </row>
    <row r="29" customFormat="false" ht="15" hidden="false" customHeight="false" outlineLevel="0" collapsed="false">
      <c r="A29" s="10" t="s">
        <v>36</v>
      </c>
      <c r="B29" s="10" t="s">
        <v>46</v>
      </c>
      <c r="C29" s="10" t="s">
        <v>47</v>
      </c>
      <c r="D29" s="10" t="n">
        <v>17.36</v>
      </c>
      <c r="E29" s="10" t="n">
        <v>0.96</v>
      </c>
      <c r="F29" s="10" t="n">
        <v>3.23</v>
      </c>
      <c r="G29" s="10" t="n">
        <v>45.53</v>
      </c>
      <c r="H29" s="10" t="n">
        <v>0</v>
      </c>
      <c r="I29" s="10" t="n">
        <v>5.54</v>
      </c>
      <c r="J29" s="10" t="n">
        <v>20.74</v>
      </c>
      <c r="K29" s="10" t="n">
        <v>0</v>
      </c>
      <c r="L29" s="10" t="n">
        <v>4.44</v>
      </c>
      <c r="M29" s="10" t="n">
        <v>4.4</v>
      </c>
      <c r="N29" s="11" t="n">
        <v>0.137931</v>
      </c>
      <c r="O29" s="11" t="n">
        <v>0.3633061</v>
      </c>
      <c r="P29" s="11" t="n">
        <f aca="false">N29/O29</f>
        <v>0.379655062218884</v>
      </c>
      <c r="Q29" s="11" t="n">
        <v>0.3203417</v>
      </c>
      <c r="R29" s="11" t="n">
        <v>0.5714286</v>
      </c>
      <c r="S29" s="11" t="n">
        <f aca="false">Q29/R29</f>
        <v>0.560597946970103</v>
      </c>
      <c r="T29" s="11" t="n">
        <v>0.8077544</v>
      </c>
      <c r="U29" s="11" t="n">
        <v>0.415677</v>
      </c>
      <c r="V29" s="11" t="n">
        <f aca="false">T29/U29</f>
        <v>1.94322611065804</v>
      </c>
      <c r="W29" s="12" t="n">
        <f aca="false">SUM(P29+S29+V29)/3</f>
        <v>0.961159706615674</v>
      </c>
    </row>
    <row r="30" customFormat="false" ht="15" hidden="false" customHeight="false" outlineLevel="0" collapsed="false">
      <c r="A30" s="10" t="s">
        <v>36</v>
      </c>
      <c r="B30" s="10" t="s">
        <v>48</v>
      </c>
      <c r="C30" s="10" t="s">
        <v>43</v>
      </c>
      <c r="D30" s="10" t="n">
        <v>255.7</v>
      </c>
      <c r="E30" s="10" t="n">
        <v>8.25</v>
      </c>
      <c r="F30" s="10" t="n">
        <v>4.79</v>
      </c>
      <c r="G30" s="10" t="n">
        <v>985.37</v>
      </c>
      <c r="H30" s="10" t="n">
        <v>16.37</v>
      </c>
      <c r="I30" s="10" t="n">
        <v>5.83</v>
      </c>
      <c r="J30" s="10" t="n">
        <v>1874.73</v>
      </c>
      <c r="K30" s="10" t="n">
        <v>5.27</v>
      </c>
      <c r="L30" s="10" t="n">
        <v>8.22</v>
      </c>
      <c r="M30" s="10" t="n">
        <v>6.28</v>
      </c>
      <c r="N30" s="11" t="n">
        <v>9.7959184</v>
      </c>
      <c r="O30" s="11" t="n">
        <v>0.6221719</v>
      </c>
      <c r="P30" s="11" t="n">
        <f aca="false">N30/O30</f>
        <v>15.7447136394299</v>
      </c>
      <c r="Q30" s="11" t="n">
        <v>11.0504775</v>
      </c>
      <c r="R30" s="11" t="n">
        <v>0.3477397</v>
      </c>
      <c r="S30" s="11" t="n">
        <f aca="false">Q30/R30</f>
        <v>31.7780152798199</v>
      </c>
      <c r="T30" s="11" t="n">
        <v>10.4500381</v>
      </c>
      <c r="U30" s="11" t="n">
        <v>0.2569373</v>
      </c>
      <c r="V30" s="11" t="n">
        <f aca="false">T30/U30</f>
        <v>40.671549440272</v>
      </c>
      <c r="W30" s="12" t="n">
        <f aca="false">SUM(P30+S30+V30)/3</f>
        <v>29.3980927865073</v>
      </c>
    </row>
    <row r="31" customFormat="false" ht="15" hidden="false" customHeight="false" outlineLevel="0" collapsed="false">
      <c r="A31" s="10" t="s">
        <v>36</v>
      </c>
      <c r="B31" s="10" t="s">
        <v>48</v>
      </c>
      <c r="C31" s="10" t="s">
        <v>45</v>
      </c>
      <c r="D31" s="10" t="n">
        <v>255.7</v>
      </c>
      <c r="E31" s="10" t="n">
        <v>45.59</v>
      </c>
      <c r="F31" s="10" t="n">
        <v>2.46</v>
      </c>
      <c r="G31" s="10" t="n">
        <v>985.37</v>
      </c>
      <c r="H31" s="10" t="n">
        <v>11.92</v>
      </c>
      <c r="I31" s="10" t="n">
        <v>6.25</v>
      </c>
      <c r="J31" s="10" t="n">
        <v>1874.73</v>
      </c>
      <c r="K31" s="10" t="n">
        <v>27.66</v>
      </c>
      <c r="L31" s="10" t="n">
        <v>6.03</v>
      </c>
      <c r="M31" s="10" t="n">
        <v>4.92</v>
      </c>
      <c r="N31" s="11" t="n">
        <v>9.7959184</v>
      </c>
      <c r="O31" s="11" t="n">
        <v>0.3954802</v>
      </c>
      <c r="P31" s="11" t="n">
        <f aca="false">N31/O31</f>
        <v>24.769681010579</v>
      </c>
      <c r="Q31" s="11" t="n">
        <v>11.0504775</v>
      </c>
      <c r="R31" s="11" t="n">
        <v>0.5057471</v>
      </c>
      <c r="S31" s="11" t="n">
        <f aca="false">Q31/R31</f>
        <v>21.84980892624</v>
      </c>
      <c r="T31" s="11" t="n">
        <v>10.4500381</v>
      </c>
      <c r="U31" s="11" t="n">
        <v>0.2388915</v>
      </c>
      <c r="V31" s="11" t="n">
        <f aca="false">T31/U31</f>
        <v>43.74386740424</v>
      </c>
      <c r="W31" s="12" t="n">
        <f aca="false">SUM(P31+S31+V31)/3</f>
        <v>30.1211191136863</v>
      </c>
    </row>
    <row r="32" customFormat="false" ht="15" hidden="false" customHeight="false" outlineLevel="0" collapsed="false">
      <c r="A32" s="10" t="s">
        <v>36</v>
      </c>
      <c r="B32" s="10" t="s">
        <v>49</v>
      </c>
      <c r="C32" s="10" t="s">
        <v>43</v>
      </c>
      <c r="D32" s="10" t="n">
        <v>385.53</v>
      </c>
      <c r="E32" s="10" t="n">
        <v>8.25</v>
      </c>
      <c r="F32" s="10" t="n">
        <v>5.38</v>
      </c>
      <c r="G32" s="10" t="n">
        <v>1597.48</v>
      </c>
      <c r="H32" s="10" t="n">
        <v>16.37</v>
      </c>
      <c r="I32" s="10" t="n">
        <v>6.52</v>
      </c>
      <c r="J32" s="10" t="n">
        <v>2152.72</v>
      </c>
      <c r="K32" s="10" t="n">
        <v>5.27</v>
      </c>
      <c r="L32" s="10" t="n">
        <v>8.42</v>
      </c>
      <c r="M32" s="10" t="n">
        <v>6.78</v>
      </c>
      <c r="N32" s="11" t="n">
        <v>52.9411765</v>
      </c>
      <c r="O32" s="11" t="n">
        <v>0.6221719</v>
      </c>
      <c r="P32" s="11" t="n">
        <f aca="false">N32/O32</f>
        <v>85.0909153884963</v>
      </c>
      <c r="Q32" s="11" t="n">
        <v>59.6097966</v>
      </c>
      <c r="R32" s="11" t="n">
        <v>0.3477397</v>
      </c>
      <c r="S32" s="11" t="n">
        <f aca="false">Q32/R32</f>
        <v>171.420739708466</v>
      </c>
      <c r="T32" s="11" t="n">
        <v>56.8028738</v>
      </c>
      <c r="U32" s="11" t="n">
        <v>0.2569373</v>
      </c>
      <c r="V32" s="11" t="n">
        <f aca="false">T32/U32</f>
        <v>221.076791108181</v>
      </c>
      <c r="W32" s="12" t="n">
        <f aca="false">SUM(P32+S32+V32)/3</f>
        <v>159.196148735048</v>
      </c>
    </row>
    <row r="33" customFormat="false" ht="15" hidden="false" customHeight="false" outlineLevel="0" collapsed="false">
      <c r="A33" s="10" t="s">
        <v>36</v>
      </c>
      <c r="B33" s="10" t="s">
        <v>49</v>
      </c>
      <c r="C33" s="10" t="s">
        <v>45</v>
      </c>
      <c r="D33" s="10" t="n">
        <v>385.53</v>
      </c>
      <c r="E33" s="10" t="n">
        <v>45.59</v>
      </c>
      <c r="F33" s="10" t="n">
        <v>3.05</v>
      </c>
      <c r="G33" s="10" t="n">
        <v>1597.48</v>
      </c>
      <c r="H33" s="10" t="n">
        <v>11.92</v>
      </c>
      <c r="I33" s="10" t="n">
        <v>6.95</v>
      </c>
      <c r="J33" s="10" t="n">
        <v>2152.72</v>
      </c>
      <c r="K33" s="10" t="n">
        <v>27.66</v>
      </c>
      <c r="L33" s="10" t="n">
        <v>6.23</v>
      </c>
      <c r="M33" s="10" t="n">
        <v>5.41</v>
      </c>
      <c r="N33" s="11" t="n">
        <v>52.9411765</v>
      </c>
      <c r="O33" s="11" t="n">
        <v>0.3954802</v>
      </c>
      <c r="P33" s="11" t="n">
        <f aca="false">N33/O33</f>
        <v>133.865555089736</v>
      </c>
      <c r="Q33" s="11" t="n">
        <v>59.6097966</v>
      </c>
      <c r="R33" s="11" t="n">
        <v>0.5057471</v>
      </c>
      <c r="S33" s="11" t="n">
        <f aca="false">Q33/R33</f>
        <v>117.864831256571</v>
      </c>
      <c r="T33" s="11" t="n">
        <v>56.8028738</v>
      </c>
      <c r="U33" s="11" t="n">
        <v>0.2388915</v>
      </c>
      <c r="V33" s="11" t="n">
        <f aca="false">T33/U33</f>
        <v>237.776872764414</v>
      </c>
      <c r="W33" s="12" t="n">
        <f aca="false">SUM(P33+S33+V33)/3</f>
        <v>163.16908637024</v>
      </c>
    </row>
    <row r="34" customFormat="false" ht="15" hidden="false" customHeight="false" outlineLevel="0" collapsed="false">
      <c r="A34" s="10" t="s">
        <v>36</v>
      </c>
      <c r="B34" s="10" t="s">
        <v>48</v>
      </c>
      <c r="C34" s="10" t="s">
        <v>47</v>
      </c>
      <c r="D34" s="10" t="n">
        <v>255.7</v>
      </c>
      <c r="E34" s="10" t="n">
        <v>0.96</v>
      </c>
      <c r="F34" s="10" t="n">
        <v>7.03</v>
      </c>
      <c r="G34" s="10" t="n">
        <v>985.37</v>
      </c>
      <c r="H34" s="10" t="n">
        <v>0</v>
      </c>
      <c r="I34" s="10" t="n">
        <v>9.95</v>
      </c>
      <c r="J34" s="10" t="n">
        <v>1874.73</v>
      </c>
      <c r="K34" s="10" t="n">
        <v>0</v>
      </c>
      <c r="L34" s="10" t="n">
        <v>10.87</v>
      </c>
      <c r="M34" s="10" t="n">
        <v>9.28</v>
      </c>
      <c r="N34" s="11" t="n">
        <v>9.7959184</v>
      </c>
      <c r="O34" s="11" t="n">
        <v>0.3633061</v>
      </c>
      <c r="P34" s="11" t="n">
        <f aca="false">N34/O34</f>
        <v>26.9632643107286</v>
      </c>
      <c r="Q34" s="11" t="n">
        <v>11.0504775</v>
      </c>
      <c r="R34" s="11" t="n">
        <v>0.5714286</v>
      </c>
      <c r="S34" s="11" t="n">
        <f aca="false">Q34/R34</f>
        <v>19.3383346580833</v>
      </c>
      <c r="T34" s="11" t="n">
        <v>10.4500381</v>
      </c>
      <c r="U34" s="11" t="n">
        <v>0.415677</v>
      </c>
      <c r="V34" s="11" t="n">
        <f aca="false">T34/U34</f>
        <v>25.1398035012762</v>
      </c>
      <c r="W34" s="12" t="n">
        <f aca="false">SUM(P34+S34+V34)/3</f>
        <v>23.8138008233627</v>
      </c>
    </row>
    <row r="35" customFormat="false" ht="15" hidden="false" customHeight="false" outlineLevel="0" collapsed="false">
      <c r="A35" s="10" t="s">
        <v>36</v>
      </c>
      <c r="B35" s="10" t="s">
        <v>49</v>
      </c>
      <c r="C35" s="10" t="s">
        <v>47</v>
      </c>
      <c r="D35" s="10" t="n">
        <v>385.53</v>
      </c>
      <c r="E35" s="10" t="n">
        <v>0.96</v>
      </c>
      <c r="F35" s="10" t="n">
        <v>7.62</v>
      </c>
      <c r="G35" s="10" t="n">
        <v>1597.48</v>
      </c>
      <c r="H35" s="10" t="n">
        <v>0</v>
      </c>
      <c r="I35" s="10" t="n">
        <v>10.64</v>
      </c>
      <c r="J35" s="10" t="n">
        <v>2152.72</v>
      </c>
      <c r="K35" s="10" t="n">
        <v>0</v>
      </c>
      <c r="L35" s="10" t="n">
        <v>11.07</v>
      </c>
      <c r="M35" s="10" t="n">
        <v>9.78</v>
      </c>
      <c r="N35" s="11" t="n">
        <v>52.9411765</v>
      </c>
      <c r="O35" s="11" t="n">
        <v>0.3633061</v>
      </c>
      <c r="P35" s="11" t="n">
        <f aca="false">N35/O35</f>
        <v>145.720582450997</v>
      </c>
      <c r="Q35" s="11" t="n">
        <v>59.6097966</v>
      </c>
      <c r="R35" s="11" t="n">
        <v>0.5714286</v>
      </c>
      <c r="S35" s="11" t="n">
        <f aca="false">Q35/R35</f>
        <v>104.317138834143</v>
      </c>
      <c r="T35" s="11" t="n">
        <v>56.8028738</v>
      </c>
      <c r="U35" s="11" t="n">
        <v>0.415677</v>
      </c>
      <c r="V35" s="11" t="n">
        <f aca="false">T35/U35</f>
        <v>136.651471695571</v>
      </c>
      <c r="W35" s="12" t="n">
        <f aca="false">SUM(P35+S35+V35)/3</f>
        <v>128.896397660237</v>
      </c>
    </row>
    <row r="36" customFormat="false" ht="15" hidden="false" customHeight="false" outlineLevel="0" collapsed="false">
      <c r="A36" s="10" t="s">
        <v>50</v>
      </c>
      <c r="B36" s="10" t="s">
        <v>51</v>
      </c>
      <c r="C36" s="10" t="s">
        <v>52</v>
      </c>
      <c r="D36" s="10" t="n">
        <v>13.21</v>
      </c>
      <c r="E36" s="10" t="n">
        <v>0.15</v>
      </c>
      <c r="F36" s="10" t="n">
        <v>3.63</v>
      </c>
      <c r="G36" s="10" t="n">
        <v>17.1</v>
      </c>
      <c r="H36" s="10" t="n">
        <v>0</v>
      </c>
      <c r="I36" s="10" t="n">
        <v>4.18</v>
      </c>
      <c r="J36" s="10" t="n">
        <v>13.81</v>
      </c>
      <c r="K36" s="10" t="n">
        <v>0</v>
      </c>
      <c r="L36" s="10" t="n">
        <v>3.89</v>
      </c>
      <c r="M36" s="10" t="n">
        <v>3.9</v>
      </c>
      <c r="N36" s="11" t="n">
        <v>41.7218543</v>
      </c>
      <c r="O36" s="11" t="n">
        <v>4.7334059</v>
      </c>
      <c r="P36" s="11" t="n">
        <f aca="false">N36/O36</f>
        <v>8.81434112802369</v>
      </c>
      <c r="Q36" s="11" t="n">
        <v>41.3950829</v>
      </c>
      <c r="R36" s="11" t="n">
        <v>3.3007335</v>
      </c>
      <c r="S36" s="11" t="n">
        <f aca="false">Q36/R36</f>
        <v>12.5411769535468</v>
      </c>
      <c r="T36" s="11" t="n">
        <v>36.6336634</v>
      </c>
      <c r="U36" s="11" t="n">
        <v>4.1411043</v>
      </c>
      <c r="V36" s="11" t="n">
        <f aca="false">T36/U36</f>
        <v>8.84635129813079</v>
      </c>
      <c r="W36" s="12" t="n">
        <f aca="false">SUM(P36+S36+V36)/3</f>
        <v>10.0672897932338</v>
      </c>
    </row>
    <row r="37" customFormat="false" ht="15" hidden="false" customHeight="false" outlineLevel="0" collapsed="false">
      <c r="A37" s="10" t="s">
        <v>50</v>
      </c>
      <c r="B37" s="10" t="s">
        <v>53</v>
      </c>
      <c r="C37" s="10" t="s">
        <v>52</v>
      </c>
      <c r="D37" s="10" t="n">
        <v>70</v>
      </c>
      <c r="E37" s="10" t="n">
        <v>0.15</v>
      </c>
      <c r="F37" s="10" t="n">
        <v>5.95</v>
      </c>
      <c r="G37" s="10" t="n">
        <v>156.5</v>
      </c>
      <c r="H37" s="10" t="n">
        <v>0</v>
      </c>
      <c r="I37" s="10" t="n">
        <v>7.3</v>
      </c>
      <c r="J37" s="10" t="n">
        <v>33.44</v>
      </c>
      <c r="K37" s="10" t="n">
        <v>0</v>
      </c>
      <c r="L37" s="10" t="n">
        <v>5.11</v>
      </c>
      <c r="M37" s="10" t="n">
        <v>6.12</v>
      </c>
      <c r="N37" s="11" t="n">
        <v>8.7418783</v>
      </c>
      <c r="O37" s="11" t="n">
        <v>4.7334059</v>
      </c>
      <c r="P37" s="11" t="n">
        <f aca="false">N37/O37</f>
        <v>1.84684738319188</v>
      </c>
      <c r="Q37" s="11" t="n">
        <v>6.171108</v>
      </c>
      <c r="R37" s="11" t="n">
        <v>3.3007335</v>
      </c>
      <c r="S37" s="11" t="n">
        <f aca="false">Q37/R37</f>
        <v>1.86961716236709</v>
      </c>
      <c r="T37" s="11" t="n">
        <v>5.6782334</v>
      </c>
      <c r="U37" s="11" t="n">
        <v>4.1411043</v>
      </c>
      <c r="V37" s="11" t="n">
        <f aca="false">T37/U37</f>
        <v>1.37118821180138</v>
      </c>
      <c r="W37" s="12" t="n">
        <f aca="false">SUM(P37+S37+V37)/3</f>
        <v>1.69588425245345</v>
      </c>
    </row>
    <row r="38" customFormat="false" ht="15" hidden="false" customHeight="false" outlineLevel="0" collapsed="false">
      <c r="A38" s="10" t="s">
        <v>54</v>
      </c>
      <c r="B38" s="10" t="s">
        <v>55</v>
      </c>
      <c r="C38" s="10" t="s">
        <v>56</v>
      </c>
      <c r="D38" s="10" t="n">
        <v>0</v>
      </c>
      <c r="E38" s="10" t="n">
        <v>72.02</v>
      </c>
      <c r="F38" s="10" t="n">
        <v>-6.19</v>
      </c>
      <c r="G38" s="10" t="n">
        <v>0</v>
      </c>
      <c r="H38" s="10" t="n">
        <v>59.92</v>
      </c>
      <c r="I38" s="10" t="n">
        <v>-5.93</v>
      </c>
      <c r="J38" s="10" t="n">
        <v>0</v>
      </c>
      <c r="K38" s="10" t="n">
        <v>24.02</v>
      </c>
      <c r="L38" s="10" t="n">
        <v>-4.64</v>
      </c>
      <c r="M38" s="10" t="n">
        <v>-5.59</v>
      </c>
      <c r="N38" s="11" t="n">
        <v>94.4690265</v>
      </c>
      <c r="O38" s="11" t="n">
        <v>17.800729</v>
      </c>
      <c r="P38" s="11" t="n">
        <f aca="false">N38/O38</f>
        <v>5.30703133000901</v>
      </c>
      <c r="Q38" s="11" t="n">
        <v>93.1967213</v>
      </c>
      <c r="R38" s="11" t="n">
        <v>12.8112268</v>
      </c>
      <c r="S38" s="11" t="n">
        <f aca="false">Q38/R38</f>
        <v>7.27461333367387</v>
      </c>
      <c r="T38" s="11" t="n">
        <v>93.0184805</v>
      </c>
      <c r="U38" s="11" t="n">
        <v>19.1941802</v>
      </c>
      <c r="V38" s="11" t="n">
        <f aca="false">T38/U38</f>
        <v>4.84618147432001</v>
      </c>
      <c r="W38" s="12" t="n">
        <f aca="false">SUM(P38+S38+V38)/3</f>
        <v>5.8092753793343</v>
      </c>
    </row>
    <row r="39" customFormat="false" ht="15.75" hidden="false" customHeight="false" outlineLevel="0" collapsed="false">
      <c r="A39" s="18" t="s">
        <v>57</v>
      </c>
      <c r="B39" s="18"/>
      <c r="N39" s="11" t="n">
        <v>0</v>
      </c>
      <c r="O39" s="11" t="n">
        <v>0</v>
      </c>
      <c r="P39" s="11"/>
      <c r="Q39" s="11" t="n">
        <v>0</v>
      </c>
      <c r="R39" s="11" t="n">
        <v>0</v>
      </c>
      <c r="S39" s="11"/>
      <c r="T39" s="11" t="n">
        <v>0</v>
      </c>
      <c r="U39" s="11" t="n">
        <v>0</v>
      </c>
      <c r="V39" s="11"/>
      <c r="W39" s="12"/>
    </row>
    <row r="40" customFormat="false" ht="15" hidden="false" customHeight="false" outlineLevel="0" collapsed="false">
      <c r="A40" s="10" t="s">
        <v>58</v>
      </c>
      <c r="B40" s="10" t="s">
        <v>59</v>
      </c>
      <c r="C40" s="10" t="s">
        <v>60</v>
      </c>
      <c r="D40" s="10" t="n">
        <v>611.21</v>
      </c>
      <c r="E40" s="10" t="n">
        <v>0</v>
      </c>
      <c r="F40" s="10" t="n">
        <v>9.26</v>
      </c>
      <c r="G40" s="10" t="n">
        <v>78.43</v>
      </c>
      <c r="H40" s="10" t="n">
        <v>0</v>
      </c>
      <c r="I40" s="10" t="n">
        <v>6.31</v>
      </c>
      <c r="J40" s="10" t="n">
        <v>3.9</v>
      </c>
      <c r="K40" s="10" t="n">
        <v>0</v>
      </c>
      <c r="L40" s="10" t="n">
        <v>2.29</v>
      </c>
      <c r="M40" s="10" t="n">
        <v>5.95</v>
      </c>
      <c r="N40" s="11" t="n">
        <v>7.3707371</v>
      </c>
      <c r="O40" s="11" t="n">
        <v>18.7035069</v>
      </c>
      <c r="P40" s="11" t="n">
        <f aca="false">N40/O40</f>
        <v>0.394083159880568</v>
      </c>
      <c r="Q40" s="11" t="n">
        <v>10.466139</v>
      </c>
      <c r="R40" s="11" t="n">
        <v>20.5934299</v>
      </c>
      <c r="S40" s="11" t="n">
        <f aca="false">Q40/R40</f>
        <v>0.508227092369883</v>
      </c>
      <c r="T40" s="11" t="n">
        <v>7.6546506</v>
      </c>
      <c r="U40" s="11" t="n">
        <v>20.4510703</v>
      </c>
      <c r="V40" s="11" t="n">
        <f aca="false">T40/U40</f>
        <v>0.374290953368832</v>
      </c>
      <c r="W40" s="12" t="n">
        <f aca="false">SUM(P40+S40+V40)/3</f>
        <v>0.425533735206427</v>
      </c>
    </row>
    <row r="41" customFormat="false" ht="15" hidden="false" customHeight="false" outlineLevel="0" collapsed="false">
      <c r="A41" s="10" t="s">
        <v>61</v>
      </c>
      <c r="B41" s="10" t="s">
        <v>62</v>
      </c>
      <c r="C41" s="10" t="s">
        <v>63</v>
      </c>
      <c r="D41" s="10" t="n">
        <v>0</v>
      </c>
      <c r="E41" s="10" t="n">
        <v>10.29</v>
      </c>
      <c r="F41" s="10" t="n">
        <v>-3.5</v>
      </c>
      <c r="G41" s="10" t="n">
        <v>0</v>
      </c>
      <c r="H41" s="10" t="n">
        <v>30.54</v>
      </c>
      <c r="I41" s="10" t="n">
        <v>-4.98</v>
      </c>
      <c r="J41" s="10" t="n">
        <v>0</v>
      </c>
      <c r="K41" s="10" t="n">
        <v>33.76</v>
      </c>
      <c r="L41" s="10" t="n">
        <v>-5.12</v>
      </c>
      <c r="M41" s="10" t="n">
        <v>-4.53</v>
      </c>
      <c r="N41" s="11" t="n">
        <v>0.2743484</v>
      </c>
      <c r="O41" s="11" t="n">
        <v>0.9115282</v>
      </c>
      <c r="P41" s="11" t="n">
        <f aca="false">N41/O41</f>
        <v>0.300976316476002</v>
      </c>
      <c r="Q41" s="11" t="n">
        <v>0.418092</v>
      </c>
      <c r="R41" s="11" t="n">
        <v>0.926672</v>
      </c>
      <c r="S41" s="11" t="n">
        <f aca="false">Q41/R41</f>
        <v>0.451175820570817</v>
      </c>
      <c r="T41" s="11" t="n">
        <v>0.1735358</v>
      </c>
      <c r="U41" s="11" t="n">
        <v>1.1502783</v>
      </c>
      <c r="V41" s="11" t="n">
        <f aca="false">T41/U41</f>
        <v>0.150864186519036</v>
      </c>
      <c r="W41" s="12" t="n">
        <f aca="false">SUM(P41+S41+V41)/3</f>
        <v>0.301005441188618</v>
      </c>
    </row>
    <row r="42" customFormat="false" ht="15" hidden="false" customHeight="false" outlineLevel="0" collapsed="false">
      <c r="A42" s="10" t="s">
        <v>61</v>
      </c>
      <c r="B42" s="10" t="s">
        <v>64</v>
      </c>
      <c r="C42" s="10" t="s">
        <v>63</v>
      </c>
      <c r="D42" s="10" t="n">
        <v>0</v>
      </c>
      <c r="E42" s="10" t="n">
        <v>10.29</v>
      </c>
      <c r="F42" s="10" t="n">
        <v>-3.5</v>
      </c>
      <c r="G42" s="10" t="n">
        <v>0</v>
      </c>
      <c r="H42" s="10" t="n">
        <v>30.54</v>
      </c>
      <c r="I42" s="10" t="n">
        <v>-4.98</v>
      </c>
      <c r="J42" s="10" t="n">
        <v>0</v>
      </c>
      <c r="K42" s="10" t="n">
        <v>33.76</v>
      </c>
      <c r="L42" s="10" t="n">
        <v>-5.12</v>
      </c>
      <c r="M42" s="10" t="n">
        <v>-4.53</v>
      </c>
      <c r="N42" s="11" t="n">
        <v>13.8368247</v>
      </c>
      <c r="O42" s="11" t="n">
        <v>0.9115282</v>
      </c>
      <c r="P42" s="11" t="n">
        <f aca="false">N42/O42</f>
        <v>15.1798097963398</v>
      </c>
      <c r="Q42" s="11" t="n">
        <v>10.2024291</v>
      </c>
      <c r="R42" s="11" t="n">
        <v>0.926672</v>
      </c>
      <c r="S42" s="11" t="n">
        <f aca="false">Q42/R42</f>
        <v>11.0097522100592</v>
      </c>
      <c r="T42" s="11" t="n">
        <v>9.9023091</v>
      </c>
      <c r="U42" s="11" t="n">
        <v>1.1502783</v>
      </c>
      <c r="V42" s="11" t="n">
        <f aca="false">T42/U42</f>
        <v>8.60862027910985</v>
      </c>
      <c r="W42" s="12" t="n">
        <f aca="false">SUM(P42+S42+V42)/3</f>
        <v>11.5993940951696</v>
      </c>
    </row>
    <row r="43" customFormat="false" ht="15" hidden="false" customHeight="false" outlineLevel="0" collapsed="false">
      <c r="A43" s="10" t="s">
        <v>61</v>
      </c>
      <c r="B43" s="10" t="s">
        <v>65</v>
      </c>
      <c r="C43" s="10" t="s">
        <v>63</v>
      </c>
      <c r="D43" s="10" t="n">
        <v>0</v>
      </c>
      <c r="E43" s="10" t="n">
        <v>10.29</v>
      </c>
      <c r="F43" s="10" t="n">
        <v>-3.5</v>
      </c>
      <c r="G43" s="10" t="n">
        <v>0.56</v>
      </c>
      <c r="H43" s="10" t="n">
        <v>30.54</v>
      </c>
      <c r="I43" s="10" t="n">
        <v>-4.33</v>
      </c>
      <c r="J43" s="10" t="n">
        <v>0</v>
      </c>
      <c r="K43" s="10" t="n">
        <v>33.76</v>
      </c>
      <c r="L43" s="10" t="n">
        <v>-5.12</v>
      </c>
      <c r="M43" s="10" t="n">
        <v>-4.32</v>
      </c>
      <c r="N43" s="11" t="n">
        <v>3.3613445</v>
      </c>
      <c r="O43" s="11" t="n">
        <v>0.9115282</v>
      </c>
      <c r="P43" s="11" t="n">
        <f aca="false">N43/O43</f>
        <v>3.68759244091406</v>
      </c>
      <c r="Q43" s="11" t="n">
        <v>2.4174528</v>
      </c>
      <c r="R43" s="11" t="n">
        <v>0.926672</v>
      </c>
      <c r="S43" s="11" t="n">
        <f aca="false">Q43/R43</f>
        <v>2.60874700001727</v>
      </c>
      <c r="T43" s="11" t="n">
        <v>2.3123218</v>
      </c>
      <c r="U43" s="11" t="n">
        <v>1.1502783</v>
      </c>
      <c r="V43" s="11" t="n">
        <f aca="false">T43/U43</f>
        <v>2.01022813348735</v>
      </c>
      <c r="W43" s="12" t="n">
        <f aca="false">SUM(P43+S43+V43)/3</f>
        <v>2.76885585813956</v>
      </c>
    </row>
    <row r="44" customFormat="false" ht="15" hidden="false" customHeight="false" outlineLevel="0" collapsed="false">
      <c r="A44" s="10" t="s">
        <v>61</v>
      </c>
      <c r="B44" s="10" t="s">
        <v>66</v>
      </c>
      <c r="C44" s="10" t="s">
        <v>63</v>
      </c>
      <c r="D44" s="10" t="n">
        <v>0.26</v>
      </c>
      <c r="E44" s="10" t="n">
        <v>10.29</v>
      </c>
      <c r="F44" s="10" t="n">
        <v>-3.16</v>
      </c>
      <c r="G44" s="10" t="n">
        <v>0.93</v>
      </c>
      <c r="H44" s="10" t="n">
        <v>30.54</v>
      </c>
      <c r="I44" s="10" t="n">
        <v>-4.03</v>
      </c>
      <c r="J44" s="10" t="n">
        <v>3.91</v>
      </c>
      <c r="K44" s="10" t="n">
        <v>33.76</v>
      </c>
      <c r="L44" s="10" t="n">
        <v>-2.82</v>
      </c>
      <c r="M44" s="10" t="n">
        <v>-3.34</v>
      </c>
      <c r="N44" s="11" t="n">
        <v>15.7754011</v>
      </c>
      <c r="O44" s="11" t="n">
        <v>0.9115282</v>
      </c>
      <c r="P44" s="11" t="n">
        <f aca="false">N44/O44</f>
        <v>17.3065420247009</v>
      </c>
      <c r="Q44" s="11" t="n">
        <v>14.1159696</v>
      </c>
      <c r="R44" s="11" t="n">
        <v>0.926672</v>
      </c>
      <c r="S44" s="11" t="n">
        <f aca="false">Q44/R44</f>
        <v>15.2329730476371</v>
      </c>
      <c r="T44" s="11" t="n">
        <v>14.3468951</v>
      </c>
      <c r="U44" s="11" t="n">
        <v>1.1502783</v>
      </c>
      <c r="V44" s="11" t="n">
        <f aca="false">T44/U44</f>
        <v>12.4725426012122</v>
      </c>
      <c r="W44" s="12" t="n">
        <f aca="false">SUM(P44+S44+V44)/3</f>
        <v>15.0040192245168</v>
      </c>
    </row>
    <row r="45" customFormat="false" ht="15" hidden="false" customHeight="false" outlineLevel="0" collapsed="false">
      <c r="A45" s="10" t="s">
        <v>61</v>
      </c>
      <c r="B45" s="10" t="s">
        <v>67</v>
      </c>
      <c r="C45" s="10" t="s">
        <v>68</v>
      </c>
      <c r="D45" s="10" t="n">
        <v>144.2</v>
      </c>
      <c r="E45" s="10" t="n">
        <v>7.25</v>
      </c>
      <c r="F45" s="10" t="n">
        <v>4.14</v>
      </c>
      <c r="G45" s="10" t="n">
        <v>54.36</v>
      </c>
      <c r="H45" s="10" t="n">
        <v>4.99</v>
      </c>
      <c r="I45" s="10" t="n">
        <v>3.21</v>
      </c>
      <c r="J45" s="10" t="n">
        <v>56.37</v>
      </c>
      <c r="K45" s="10" t="n">
        <v>2.15</v>
      </c>
      <c r="L45" s="10" t="n">
        <v>4.19</v>
      </c>
      <c r="M45" s="10" t="n">
        <v>3.84</v>
      </c>
      <c r="N45" s="11" t="n">
        <v>11.4578689</v>
      </c>
      <c r="O45" s="11" t="n">
        <v>49.1007194</v>
      </c>
      <c r="P45" s="11" t="n">
        <f aca="false">N45/O45</f>
        <v>0.233354399691341</v>
      </c>
      <c r="Q45" s="11" t="n">
        <v>11.5459883</v>
      </c>
      <c r="R45" s="11" t="n">
        <v>49.5320856</v>
      </c>
      <c r="S45" s="11" t="n">
        <f aca="false">Q45/R45</f>
        <v>0.233101194107603</v>
      </c>
      <c r="T45" s="11" t="n">
        <v>8.8168802</v>
      </c>
      <c r="U45" s="11" t="n">
        <v>41.8217054</v>
      </c>
      <c r="V45" s="11" t="n">
        <f aca="false">T45/U45</f>
        <v>0.210820675906727</v>
      </c>
      <c r="W45" s="12" t="n">
        <f aca="false">SUM(P45+S45+V45)/3</f>
        <v>0.225758756568557</v>
      </c>
    </row>
    <row r="46" customFormat="false" ht="15" hidden="false" customHeight="false" outlineLevel="0" collapsed="false">
      <c r="A46" s="10" t="s">
        <v>61</v>
      </c>
      <c r="B46" s="10" t="s">
        <v>67</v>
      </c>
      <c r="C46" s="10" t="s">
        <v>69</v>
      </c>
      <c r="D46" s="10" t="n">
        <v>144.2</v>
      </c>
      <c r="E46" s="10" t="n">
        <v>0</v>
      </c>
      <c r="F46" s="10" t="n">
        <v>7.18</v>
      </c>
      <c r="G46" s="10" t="n">
        <v>54.36</v>
      </c>
      <c r="H46" s="10" t="n">
        <v>2</v>
      </c>
      <c r="I46" s="10" t="n">
        <v>4.2</v>
      </c>
      <c r="J46" s="10" t="n">
        <v>56.37</v>
      </c>
      <c r="K46" s="10" t="n">
        <v>0.52</v>
      </c>
      <c r="L46" s="10" t="n">
        <v>5.24</v>
      </c>
      <c r="M46" s="10" t="n">
        <v>5.54</v>
      </c>
      <c r="N46" s="11" t="n">
        <v>11.4578689</v>
      </c>
      <c r="O46" s="11" t="n">
        <v>57.6264104</v>
      </c>
      <c r="P46" s="11" t="n">
        <f aca="false">N46/O46</f>
        <v>0.198830168675577</v>
      </c>
      <c r="Q46" s="11" t="n">
        <v>11.5459883</v>
      </c>
      <c r="R46" s="11" t="n">
        <v>53.5109718</v>
      </c>
      <c r="S46" s="11" t="n">
        <f aca="false">Q46/R46</f>
        <v>0.21576861551223</v>
      </c>
      <c r="T46" s="11" t="n">
        <v>8.8168802</v>
      </c>
      <c r="U46" s="11" t="n">
        <v>54.3125226</v>
      </c>
      <c r="V46" s="11" t="n">
        <f aca="false">T46/U46</f>
        <v>0.162336046604471</v>
      </c>
      <c r="W46" s="12" t="n">
        <f aca="false">SUM(P46+S46+V46)/3</f>
        <v>0.192311610264093</v>
      </c>
    </row>
    <row r="47" customFormat="false" ht="15" hidden="false" customHeight="false" outlineLevel="0" collapsed="false">
      <c r="A47" s="10" t="s">
        <v>61</v>
      </c>
      <c r="B47" s="10" t="s">
        <v>67</v>
      </c>
      <c r="C47" s="10" t="s">
        <v>70</v>
      </c>
      <c r="D47" s="10" t="n">
        <v>144.2</v>
      </c>
      <c r="E47" s="10" t="n">
        <v>0</v>
      </c>
      <c r="F47" s="10" t="n">
        <v>7.18</v>
      </c>
      <c r="G47" s="10" t="n">
        <v>54.36</v>
      </c>
      <c r="H47" s="10" t="n">
        <v>0.06</v>
      </c>
      <c r="I47" s="10" t="n">
        <v>5.7</v>
      </c>
      <c r="J47" s="10" t="n">
        <v>56.37</v>
      </c>
      <c r="K47" s="10" t="n">
        <v>1.86</v>
      </c>
      <c r="L47" s="10" t="n">
        <v>4.33</v>
      </c>
      <c r="M47" s="10" t="n">
        <v>5.74</v>
      </c>
      <c r="N47" s="11" t="n">
        <v>11.4578689</v>
      </c>
      <c r="O47" s="11" t="n">
        <v>74.049217</v>
      </c>
      <c r="P47" s="11" t="n">
        <f aca="false">N47/O47</f>
        <v>0.154733154031865</v>
      </c>
      <c r="Q47" s="11" t="n">
        <v>11.5459883</v>
      </c>
      <c r="R47" s="11" t="n">
        <v>76.0059613</v>
      </c>
      <c r="S47" s="11" t="n">
        <f aca="false">Q47/R47</f>
        <v>0.151908983223399</v>
      </c>
      <c r="T47" s="11" t="n">
        <v>8.8168802</v>
      </c>
      <c r="U47" s="11" t="n">
        <v>60.9120521</v>
      </c>
      <c r="V47" s="11" t="n">
        <f aca="false">T47/U47</f>
        <v>0.144747712415356</v>
      </c>
      <c r="W47" s="12" t="n">
        <f aca="false">SUM(P47+S47+V47)/3</f>
        <v>0.15046328322354</v>
      </c>
    </row>
    <row r="48" customFormat="false" ht="15" hidden="false" customHeight="false" outlineLevel="0" collapsed="false">
      <c r="A48" s="10" t="s">
        <v>71</v>
      </c>
      <c r="B48" s="10" t="s">
        <v>72</v>
      </c>
      <c r="C48" s="10" t="s">
        <v>73</v>
      </c>
      <c r="D48" s="10" t="n">
        <v>0.12</v>
      </c>
      <c r="E48" s="10" t="n">
        <v>33.09</v>
      </c>
      <c r="F48" s="10" t="n">
        <v>-5.09</v>
      </c>
      <c r="G48" s="10" t="n">
        <v>0</v>
      </c>
      <c r="H48" s="10" t="n">
        <v>15.02</v>
      </c>
      <c r="I48" s="10" t="n">
        <v>-4</v>
      </c>
      <c r="J48" s="10" t="n">
        <v>0</v>
      </c>
      <c r="K48" s="10" t="n">
        <v>8.1</v>
      </c>
      <c r="L48" s="10" t="n">
        <v>-3.19</v>
      </c>
      <c r="M48" s="10" t="n">
        <v>-4.09</v>
      </c>
      <c r="N48" s="11" t="n">
        <v>82.6086957</v>
      </c>
      <c r="O48" s="11" t="n">
        <v>17.0242215</v>
      </c>
      <c r="P48" s="11" t="n">
        <f aca="false">N48/O48</f>
        <v>4.85242133979519</v>
      </c>
      <c r="Q48" s="11" t="n">
        <v>83.652968</v>
      </c>
      <c r="R48" s="11" t="n">
        <v>21.5440793</v>
      </c>
      <c r="S48" s="11" t="n">
        <f aca="false">Q48/R48</f>
        <v>3.88287505050169</v>
      </c>
      <c r="T48" s="11" t="n">
        <v>84.7438753</v>
      </c>
      <c r="U48" s="11" t="n">
        <v>23.605948</v>
      </c>
      <c r="V48" s="11" t="n">
        <f aca="false">T48/U48</f>
        <v>3.58993738781429</v>
      </c>
      <c r="W48" s="12" t="n">
        <f aca="false">SUM(P48+S48+V48)/3</f>
        <v>4.10841125937039</v>
      </c>
    </row>
    <row r="49" customFormat="false" ht="15" hidden="false" customHeight="false" outlineLevel="0" collapsed="false">
      <c r="A49" s="10" t="s">
        <v>71</v>
      </c>
      <c r="B49" s="10" t="s">
        <v>74</v>
      </c>
      <c r="C49" s="10" t="s">
        <v>75</v>
      </c>
      <c r="D49" s="10" t="n">
        <v>7.62</v>
      </c>
      <c r="E49" s="10" t="n">
        <v>0.37</v>
      </c>
      <c r="F49" s="10" t="n">
        <v>2.65</v>
      </c>
      <c r="G49" s="10" t="n">
        <v>16.93</v>
      </c>
      <c r="H49" s="10" t="n">
        <v>1.91</v>
      </c>
      <c r="I49" s="10" t="n">
        <v>2.62</v>
      </c>
      <c r="J49" s="10" t="n">
        <v>33.88</v>
      </c>
      <c r="K49" s="10" t="n">
        <v>1.3</v>
      </c>
      <c r="L49" s="10" t="n">
        <v>3.92</v>
      </c>
      <c r="M49" s="10" t="n">
        <v>3.07</v>
      </c>
      <c r="N49" s="11" t="n">
        <v>17.4352495</v>
      </c>
      <c r="O49" s="11" t="n">
        <v>33.0862534</v>
      </c>
      <c r="P49" s="11" t="n">
        <f aca="false">N49/O49</f>
        <v>0.52696354855337</v>
      </c>
      <c r="Q49" s="11" t="n">
        <v>12.9981025</v>
      </c>
      <c r="R49" s="11" t="n">
        <v>37.8472222</v>
      </c>
      <c r="S49" s="11" t="n">
        <f aca="false">Q49/R49</f>
        <v>0.343436102953944</v>
      </c>
      <c r="T49" s="11" t="n">
        <v>13.7440758</v>
      </c>
      <c r="U49" s="11" t="n">
        <v>43.600204</v>
      </c>
      <c r="V49" s="11" t="n">
        <f aca="false">T49/U49</f>
        <v>0.315229621402689</v>
      </c>
      <c r="W49" s="12" t="n">
        <f aca="false">SUM(P49+S49+V49)/3</f>
        <v>0.395209757636668</v>
      </c>
    </row>
    <row r="50" customFormat="false" ht="15" hidden="false" customHeight="false" outlineLevel="0" collapsed="false">
      <c r="A50" s="10" t="s">
        <v>71</v>
      </c>
      <c r="B50" s="10" t="s">
        <v>74</v>
      </c>
      <c r="C50" s="10" t="s">
        <v>76</v>
      </c>
      <c r="D50" s="10" t="n">
        <v>7.62</v>
      </c>
      <c r="E50" s="10" t="n">
        <v>0</v>
      </c>
      <c r="F50" s="10" t="n">
        <v>3.11</v>
      </c>
      <c r="G50" s="10" t="n">
        <v>16.93</v>
      </c>
      <c r="H50" s="10" t="n">
        <v>0.18</v>
      </c>
      <c r="I50" s="10" t="n">
        <v>3.92</v>
      </c>
      <c r="J50" s="10" t="n">
        <v>33.88</v>
      </c>
      <c r="K50" s="10" t="n">
        <v>0.27</v>
      </c>
      <c r="L50" s="10" t="n">
        <v>4.78</v>
      </c>
      <c r="M50" s="10" t="n">
        <v>3.94</v>
      </c>
      <c r="N50" s="11" t="n">
        <v>17.4352495</v>
      </c>
      <c r="O50" s="11" t="n">
        <v>40.8962264</v>
      </c>
      <c r="P50" s="11" t="n">
        <f aca="false">N50/O50</f>
        <v>0.426329053675231</v>
      </c>
      <c r="Q50" s="11" t="n">
        <v>12.9981025</v>
      </c>
      <c r="R50" s="11" t="n">
        <v>40.4183788</v>
      </c>
      <c r="S50" s="11" t="n">
        <f aca="false">Q50/R50</f>
        <v>0.321588912913053</v>
      </c>
      <c r="T50" s="11" t="n">
        <v>13.7440758</v>
      </c>
      <c r="U50" s="11" t="n">
        <v>34.4007319</v>
      </c>
      <c r="V50" s="11" t="n">
        <f aca="false">T50/U50</f>
        <v>0.399528586774051</v>
      </c>
      <c r="W50" s="12" t="n">
        <f aca="false">SUM(P50+S50+V50)/3</f>
        <v>0.382482184454112</v>
      </c>
    </row>
    <row r="51" customFormat="false" ht="15" hidden="false" customHeight="false" outlineLevel="0" collapsed="false">
      <c r="A51" s="10" t="s">
        <v>71</v>
      </c>
      <c r="B51" s="10" t="s">
        <v>77</v>
      </c>
      <c r="C51" s="10" t="s">
        <v>75</v>
      </c>
      <c r="D51" s="10" t="n">
        <v>49.69</v>
      </c>
      <c r="E51" s="10" t="n">
        <v>0.37</v>
      </c>
      <c r="F51" s="10" t="n">
        <v>5.21</v>
      </c>
      <c r="G51" s="10" t="n">
        <v>176.64</v>
      </c>
      <c r="H51" s="10" t="n">
        <v>1.91</v>
      </c>
      <c r="I51" s="10" t="n">
        <v>5.93</v>
      </c>
      <c r="J51" s="10" t="n">
        <v>92.26</v>
      </c>
      <c r="K51" s="10" t="n">
        <v>1.3</v>
      </c>
      <c r="L51" s="10" t="n">
        <v>5.34</v>
      </c>
      <c r="M51" s="10" t="n">
        <v>5.49</v>
      </c>
      <c r="N51" s="11" t="n">
        <v>0.3755869</v>
      </c>
      <c r="O51" s="11" t="n">
        <v>33.0862534</v>
      </c>
      <c r="P51" s="11" t="n">
        <f aca="false">N51/O51</f>
        <v>0.0113517506941418</v>
      </c>
      <c r="Q51" s="11" t="n">
        <v>0.2766798</v>
      </c>
      <c r="R51" s="11" t="n">
        <v>37.8472222</v>
      </c>
      <c r="S51" s="11" t="n">
        <f aca="false">Q51/R51</f>
        <v>0.00731043875658594</v>
      </c>
      <c r="T51" s="11" t="n">
        <v>0.3436426</v>
      </c>
      <c r="U51" s="11" t="n">
        <v>43.600204</v>
      </c>
      <c r="V51" s="11" t="n">
        <f aca="false">T51/U51</f>
        <v>0.00788167413161645</v>
      </c>
      <c r="W51" s="12" t="n">
        <f aca="false">SUM(P51+S51+V51)/3</f>
        <v>0.00884795452744805</v>
      </c>
    </row>
    <row r="52" customFormat="false" ht="15" hidden="false" customHeight="false" outlineLevel="0" collapsed="false">
      <c r="A52" s="10" t="s">
        <v>71</v>
      </c>
      <c r="B52" s="10" t="s">
        <v>77</v>
      </c>
      <c r="C52" s="10" t="s">
        <v>76</v>
      </c>
      <c r="D52" s="10" t="n">
        <v>49.69</v>
      </c>
      <c r="E52" s="10" t="n">
        <v>0</v>
      </c>
      <c r="F52" s="10" t="n">
        <v>5.66</v>
      </c>
      <c r="G52" s="10" t="n">
        <v>176.64</v>
      </c>
      <c r="H52" s="10" t="n">
        <v>0.18</v>
      </c>
      <c r="I52" s="10" t="n">
        <v>7.23</v>
      </c>
      <c r="J52" s="10" t="n">
        <v>92.26</v>
      </c>
      <c r="K52" s="10" t="n">
        <v>0.27</v>
      </c>
      <c r="L52" s="10" t="n">
        <v>6.19</v>
      </c>
      <c r="M52" s="10" t="n">
        <v>6.36</v>
      </c>
      <c r="N52" s="11" t="n">
        <v>0.3755869</v>
      </c>
      <c r="O52" s="11" t="n">
        <v>40.8962264</v>
      </c>
      <c r="P52" s="11" t="n">
        <f aca="false">N52/O52</f>
        <v>0.00918390113372416</v>
      </c>
      <c r="Q52" s="11" t="n">
        <v>0.2766798</v>
      </c>
      <c r="R52" s="11" t="n">
        <v>40.4183788</v>
      </c>
      <c r="S52" s="11" t="n">
        <f aca="false">Q52/R52</f>
        <v>0.00684539578811607</v>
      </c>
      <c r="T52" s="11" t="n">
        <v>0.3436426</v>
      </c>
      <c r="U52" s="11" t="n">
        <v>34.4007319</v>
      </c>
      <c r="V52" s="11" t="n">
        <f aca="false">T52/U52</f>
        <v>0.00998939792905976</v>
      </c>
      <c r="W52" s="12" t="n">
        <f aca="false">SUM(P52+S52+V52)/3</f>
        <v>0.00867289828363333</v>
      </c>
    </row>
    <row r="53" customFormat="false" ht="15" hidden="false" customHeight="false" outlineLevel="0" collapsed="false">
      <c r="A53" s="10" t="s">
        <v>71</v>
      </c>
      <c r="B53" s="10" t="s">
        <v>77</v>
      </c>
      <c r="C53" s="10" t="s">
        <v>78</v>
      </c>
      <c r="D53" s="10" t="n">
        <v>49.69</v>
      </c>
      <c r="E53" s="10" t="n">
        <v>2.36</v>
      </c>
      <c r="F53" s="10" t="n">
        <v>3.91</v>
      </c>
      <c r="G53" s="10" t="n">
        <v>176.64</v>
      </c>
      <c r="H53" s="10" t="n">
        <v>0</v>
      </c>
      <c r="I53" s="10" t="n">
        <v>7.47</v>
      </c>
      <c r="J53" s="10" t="n">
        <v>92.26</v>
      </c>
      <c r="K53" s="10" t="n">
        <v>0.03</v>
      </c>
      <c r="L53" s="10" t="n">
        <v>6.5</v>
      </c>
      <c r="M53" s="10" t="n">
        <v>5.96</v>
      </c>
      <c r="N53" s="11" t="n">
        <v>0.3755869</v>
      </c>
      <c r="O53" s="11" t="n">
        <v>22.768093</v>
      </c>
      <c r="P53" s="11" t="n">
        <f aca="false">N53/O53</f>
        <v>0.0164961949162804</v>
      </c>
      <c r="Q53" s="11" t="n">
        <v>0.2766798</v>
      </c>
      <c r="R53" s="11" t="n">
        <v>23.2012935</v>
      </c>
      <c r="S53" s="11" t="n">
        <f aca="false">Q53/R53</f>
        <v>0.0119251885676115</v>
      </c>
      <c r="T53" s="11" t="n">
        <v>0.3436426</v>
      </c>
      <c r="U53" s="11" t="n">
        <v>22.1864952</v>
      </c>
      <c r="V53" s="11" t="n">
        <f aca="false">T53/U53</f>
        <v>0.0154888186215189</v>
      </c>
      <c r="W53" s="12" t="n">
        <f aca="false">SUM(P53+S53+V53)/3</f>
        <v>0.014636734035137</v>
      </c>
    </row>
    <row r="54" customFormat="false" ht="15.75" hidden="false" customHeight="false" outlineLevel="0" collapsed="false">
      <c r="A54" s="18" t="s">
        <v>79</v>
      </c>
      <c r="B54" s="18"/>
      <c r="N54" s="11" t="n">
        <v>0</v>
      </c>
      <c r="O54" s="11" t="n">
        <v>0</v>
      </c>
      <c r="P54" s="11"/>
      <c r="Q54" s="11" t="n">
        <v>0</v>
      </c>
      <c r="R54" s="11" t="n">
        <v>0</v>
      </c>
      <c r="S54" s="11"/>
      <c r="T54" s="11" t="n">
        <v>0</v>
      </c>
      <c r="U54" s="11" t="n">
        <v>0</v>
      </c>
      <c r="V54" s="11"/>
      <c r="W54" s="12"/>
    </row>
    <row r="55" customFormat="false" ht="15" hidden="false" customHeight="false" outlineLevel="0" collapsed="false">
      <c r="A55" s="10" t="s">
        <v>80</v>
      </c>
      <c r="B55" s="10" t="s">
        <v>81</v>
      </c>
      <c r="C55" s="10" t="s">
        <v>82</v>
      </c>
      <c r="D55" s="10" t="n">
        <v>6.75</v>
      </c>
      <c r="E55" s="10" t="n">
        <v>198.66</v>
      </c>
      <c r="F55" s="10" t="n">
        <v>-4.69</v>
      </c>
      <c r="G55" s="10" t="n">
        <v>2.07</v>
      </c>
      <c r="H55" s="10" t="n">
        <v>94.52</v>
      </c>
      <c r="I55" s="10" t="n">
        <v>-4.96</v>
      </c>
      <c r="J55" s="10" t="n">
        <v>0.54</v>
      </c>
      <c r="K55" s="10" t="n">
        <v>11.2</v>
      </c>
      <c r="L55" s="10" t="n">
        <v>-2.99</v>
      </c>
      <c r="M55" s="10" t="n">
        <v>-4.21</v>
      </c>
      <c r="N55" s="11" t="n">
        <v>2.7059531</v>
      </c>
      <c r="O55" s="11" t="n">
        <v>34.9608198</v>
      </c>
      <c r="P55" s="11" t="n">
        <f aca="false">N55/O55</f>
        <v>0.0773995894684369</v>
      </c>
      <c r="Q55" s="11" t="n">
        <v>2.6831346</v>
      </c>
      <c r="R55" s="11" t="n">
        <v>36.359706</v>
      </c>
      <c r="S55" s="11" t="n">
        <f aca="false">Q55/R55</f>
        <v>0.0737941775436798</v>
      </c>
      <c r="T55" s="11" t="n">
        <v>2.4914509</v>
      </c>
      <c r="U55" s="11" t="n">
        <v>40.0862069</v>
      </c>
      <c r="V55" s="11" t="n">
        <f aca="false">T55/U55</f>
        <v>0.0621523235215353</v>
      </c>
      <c r="W55" s="12" t="n">
        <f aca="false">SUM(P55+S55+V55)/3</f>
        <v>0.0711153635112173</v>
      </c>
    </row>
    <row r="56" customFormat="false" ht="15" hidden="false" customHeight="false" outlineLevel="0" collapsed="false">
      <c r="A56" s="10" t="s">
        <v>83</v>
      </c>
      <c r="B56" s="10" t="s">
        <v>84</v>
      </c>
      <c r="C56" s="10" t="s">
        <v>85</v>
      </c>
      <c r="D56" s="10" t="n">
        <v>5.04</v>
      </c>
      <c r="E56" s="10" t="n">
        <v>552.26</v>
      </c>
      <c r="F56" s="10" t="n">
        <v>-6.52</v>
      </c>
      <c r="G56" s="10" t="n">
        <v>2.93</v>
      </c>
      <c r="H56" s="10" t="n">
        <v>493.39</v>
      </c>
      <c r="I56" s="10" t="n">
        <v>-6.98</v>
      </c>
      <c r="J56" s="10" t="n">
        <v>9.15</v>
      </c>
      <c r="K56" s="10" t="n">
        <v>1133.03</v>
      </c>
      <c r="L56" s="10" t="n">
        <v>-6.8</v>
      </c>
      <c r="M56" s="10" t="n">
        <v>-6.77</v>
      </c>
      <c r="N56" s="11" t="n">
        <v>44.6783626</v>
      </c>
      <c r="O56" s="11" t="n">
        <v>31.2317572</v>
      </c>
      <c r="P56" s="11" t="n">
        <f aca="false">N56/O56</f>
        <v>1.43054271054592</v>
      </c>
      <c r="Q56" s="11" t="n">
        <v>42.0482521</v>
      </c>
      <c r="R56" s="11" t="n">
        <v>32.5673884</v>
      </c>
      <c r="S56" s="11" t="n">
        <f aca="false">Q56/R56</f>
        <v>1.29111525872305</v>
      </c>
      <c r="T56" s="11" t="n">
        <v>42.6849315</v>
      </c>
      <c r="U56" s="11" t="n">
        <v>30.6913997</v>
      </c>
      <c r="V56" s="11" t="n">
        <f aca="false">T56/U56</f>
        <v>1.39077826092109</v>
      </c>
      <c r="W56" s="12" t="n">
        <f aca="false">SUM(P56+S56+V56)/3</f>
        <v>1.37081207673002</v>
      </c>
    </row>
    <row r="57" customFormat="false" ht="15" hidden="false" customHeight="false" outlineLevel="0" collapsed="false">
      <c r="A57" s="10" t="s">
        <v>83</v>
      </c>
      <c r="B57" s="10" t="s">
        <v>84</v>
      </c>
      <c r="C57" s="10" t="s">
        <v>86</v>
      </c>
      <c r="D57" s="10" t="n">
        <v>5.04</v>
      </c>
      <c r="E57" s="10" t="n">
        <v>45.71</v>
      </c>
      <c r="F57" s="10" t="n">
        <v>-2.95</v>
      </c>
      <c r="G57" s="10" t="n">
        <v>2.93</v>
      </c>
      <c r="H57" s="10" t="n">
        <v>103.91</v>
      </c>
      <c r="I57" s="10" t="n">
        <v>-4.74</v>
      </c>
      <c r="J57" s="10" t="n">
        <v>9.15</v>
      </c>
      <c r="K57" s="10" t="n">
        <v>361.59</v>
      </c>
      <c r="L57" s="10" t="n">
        <v>-5.16</v>
      </c>
      <c r="M57" s="10" t="n">
        <v>-4.28</v>
      </c>
      <c r="N57" s="11" t="n">
        <v>44.6783626</v>
      </c>
      <c r="O57" s="11" t="n">
        <v>28.8970289</v>
      </c>
      <c r="P57" s="11" t="n">
        <f aca="false">N57/O57</f>
        <v>1.5461230548861</v>
      </c>
      <c r="Q57" s="11" t="n">
        <v>42.0482521</v>
      </c>
      <c r="R57" s="11" t="n">
        <v>27.8947368</v>
      </c>
      <c r="S57" s="11" t="n">
        <f aca="false">Q57/R57</f>
        <v>1.50739017189795</v>
      </c>
      <c r="T57" s="11" t="n">
        <v>42.6849315</v>
      </c>
      <c r="U57" s="11" t="n">
        <v>31.3307985</v>
      </c>
      <c r="V57" s="11" t="n">
        <f aca="false">T57/U57</f>
        <v>1.36239526419986</v>
      </c>
      <c r="W57" s="12" t="n">
        <f aca="false">SUM(P57+S57+V57)/3</f>
        <v>1.47196949699464</v>
      </c>
    </row>
    <row r="58" customFormat="false" ht="15" hidden="false" customHeight="false" outlineLevel="0" collapsed="false">
      <c r="A58" s="10" t="s">
        <v>87</v>
      </c>
      <c r="B58" s="10" t="s">
        <v>88</v>
      </c>
      <c r="C58" s="10" t="s">
        <v>89</v>
      </c>
      <c r="D58" s="10" t="n">
        <v>6.34</v>
      </c>
      <c r="E58" s="10" t="n">
        <v>274.09</v>
      </c>
      <c r="F58" s="10" t="n">
        <v>-5.23</v>
      </c>
      <c r="G58" s="10" t="n">
        <v>0</v>
      </c>
      <c r="H58" s="10" t="n">
        <v>132.43</v>
      </c>
      <c r="I58" s="10" t="n">
        <v>-7.06</v>
      </c>
      <c r="J58" s="10" t="n">
        <v>0</v>
      </c>
      <c r="K58" s="10" t="n">
        <v>12.97</v>
      </c>
      <c r="L58" s="10" t="n">
        <v>-3.8</v>
      </c>
      <c r="M58" s="10" t="n">
        <v>-5.36</v>
      </c>
      <c r="N58" s="11" t="n">
        <v>2.1129995</v>
      </c>
      <c r="O58" s="11" t="n">
        <v>0.2530044</v>
      </c>
      <c r="P58" s="11" t="n">
        <f aca="false">N58/O58</f>
        <v>8.35163143407783</v>
      </c>
      <c r="Q58" s="11" t="n">
        <v>7.1893064</v>
      </c>
      <c r="R58" s="11" t="n">
        <v>0.2803738</v>
      </c>
      <c r="S58" s="11" t="n">
        <f aca="false">Q58/R58</f>
        <v>25.6418623994111</v>
      </c>
      <c r="T58" s="11" t="n">
        <v>2.8486395</v>
      </c>
      <c r="U58" s="11" t="n">
        <v>0.1731102</v>
      </c>
      <c r="V58" s="11" t="n">
        <f aca="false">T58/U58</f>
        <v>16.4556421285401</v>
      </c>
      <c r="W58" s="12" t="n">
        <f aca="false">SUM(P58+S58+V58)/3</f>
        <v>16.8163786540097</v>
      </c>
    </row>
    <row r="59" customFormat="false" ht="15" hidden="false" customHeight="false" outlineLevel="0" collapsed="false">
      <c r="A59" s="10" t="s">
        <v>87</v>
      </c>
      <c r="B59" s="10" t="s">
        <v>90</v>
      </c>
      <c r="C59" s="10" t="s">
        <v>89</v>
      </c>
      <c r="D59" s="10" t="n">
        <v>0.81</v>
      </c>
      <c r="E59" s="10" t="n">
        <v>274.09</v>
      </c>
      <c r="F59" s="10" t="n">
        <v>-7.25</v>
      </c>
      <c r="G59" s="10" t="n">
        <v>0.04</v>
      </c>
      <c r="H59" s="10" t="n">
        <v>132.43</v>
      </c>
      <c r="I59" s="10" t="n">
        <v>-7</v>
      </c>
      <c r="J59" s="10" t="n">
        <v>0.12</v>
      </c>
      <c r="K59" s="10" t="n">
        <v>12.97</v>
      </c>
      <c r="L59" s="10" t="n">
        <v>-3.64</v>
      </c>
      <c r="M59" s="10" t="n">
        <v>-5.96</v>
      </c>
      <c r="N59" s="11" t="n">
        <v>0.5225653</v>
      </c>
      <c r="O59" s="11" t="n">
        <v>0.2530044</v>
      </c>
      <c r="P59" s="11" t="n">
        <f aca="false">N59/O59</f>
        <v>2.06543957338291</v>
      </c>
      <c r="Q59" s="11" t="n">
        <v>0.536193</v>
      </c>
      <c r="R59" s="11" t="n">
        <v>0.2803738</v>
      </c>
      <c r="S59" s="11" t="n">
        <f aca="false">Q59/R59</f>
        <v>1.91242191674115</v>
      </c>
      <c r="T59" s="11" t="n">
        <v>0.5119454</v>
      </c>
      <c r="U59" s="11" t="n">
        <v>0.1731102</v>
      </c>
      <c r="V59" s="11" t="n">
        <f aca="false">T59/U59</f>
        <v>2.95733815800571</v>
      </c>
      <c r="W59" s="12" t="n">
        <f aca="false">SUM(P59+S59+V59)/3</f>
        <v>2.31173321604326</v>
      </c>
    </row>
    <row r="60" customFormat="false" ht="15" hidden="false" customHeight="false" outlineLevel="0" collapsed="false">
      <c r="A60" s="10" t="s">
        <v>87</v>
      </c>
      <c r="B60" s="10" t="s">
        <v>91</v>
      </c>
      <c r="C60" s="10" t="s">
        <v>89</v>
      </c>
      <c r="D60" s="10" t="n">
        <v>0.07</v>
      </c>
      <c r="E60" s="10" t="n">
        <v>274.09</v>
      </c>
      <c r="F60" s="10" t="n">
        <v>-8</v>
      </c>
      <c r="G60" s="10" t="n">
        <v>0.17</v>
      </c>
      <c r="H60" s="10" t="n">
        <v>132.43</v>
      </c>
      <c r="I60" s="10" t="n">
        <v>-6.84</v>
      </c>
      <c r="J60" s="10" t="n">
        <v>0.11</v>
      </c>
      <c r="K60" s="10" t="n">
        <v>12.97</v>
      </c>
      <c r="L60" s="10" t="n">
        <v>-3.65</v>
      </c>
      <c r="M60" s="10" t="n">
        <v>-6.16</v>
      </c>
      <c r="N60" s="11" t="n">
        <v>94.7737636</v>
      </c>
      <c r="O60" s="11" t="n">
        <v>0.2530044</v>
      </c>
      <c r="P60" s="11" t="n">
        <f aca="false">N60/O60</f>
        <v>374.593341459674</v>
      </c>
      <c r="Q60" s="11" t="n">
        <v>93.4795153</v>
      </c>
      <c r="R60" s="11" t="n">
        <v>0.2803738</v>
      </c>
      <c r="S60" s="11" t="n">
        <f aca="false">Q60/R60</f>
        <v>333.410309023168</v>
      </c>
      <c r="T60" s="11" t="n">
        <v>94.5299145</v>
      </c>
      <c r="U60" s="11" t="n">
        <v>0.1731102</v>
      </c>
      <c r="V60" s="11" t="n">
        <f aca="false">T60/U60</f>
        <v>546.067848688292</v>
      </c>
      <c r="W60" s="12" t="n">
        <f aca="false">SUM(P60+S60+V60)/3</f>
        <v>418.023833057045</v>
      </c>
    </row>
    <row r="61" customFormat="false" ht="15" hidden="false" customHeight="false" outlineLevel="0" collapsed="false">
      <c r="A61" s="10" t="s">
        <v>87</v>
      </c>
      <c r="B61" s="10" t="s">
        <v>92</v>
      </c>
      <c r="C61" s="10" t="s">
        <v>89</v>
      </c>
      <c r="D61" s="10" t="n">
        <v>9.86</v>
      </c>
      <c r="E61" s="10" t="n">
        <v>274.09</v>
      </c>
      <c r="F61" s="10" t="n">
        <v>-4.66</v>
      </c>
      <c r="G61" s="10" t="n">
        <v>0.95</v>
      </c>
      <c r="H61" s="10" t="n">
        <v>132.43</v>
      </c>
      <c r="I61" s="10" t="n">
        <v>-6.1</v>
      </c>
      <c r="J61" s="10" t="n">
        <v>1.42</v>
      </c>
      <c r="K61" s="10" t="n">
        <v>12.97</v>
      </c>
      <c r="L61" s="10" t="n">
        <v>-2.53</v>
      </c>
      <c r="M61" s="10" t="n">
        <v>-4.43</v>
      </c>
      <c r="N61" s="11" t="n">
        <v>0.3875969</v>
      </c>
      <c r="O61" s="11" t="n">
        <v>0.2530044</v>
      </c>
      <c r="P61" s="11" t="n">
        <f aca="false">N61/O61</f>
        <v>1.53197691423548</v>
      </c>
      <c r="Q61" s="11" t="n">
        <v>0.4616805</v>
      </c>
      <c r="R61" s="11" t="n">
        <v>0.2803738</v>
      </c>
      <c r="S61" s="11" t="n">
        <f aca="false">Q61/R61</f>
        <v>1.64666063662154</v>
      </c>
      <c r="T61" s="11" t="n">
        <v>0.2593361</v>
      </c>
      <c r="U61" s="11" t="n">
        <v>0.1731102</v>
      </c>
      <c r="V61" s="11" t="n">
        <f aca="false">T61/U61</f>
        <v>1.498098321185</v>
      </c>
      <c r="W61" s="12" t="n">
        <f aca="false">SUM(P61+S61+V61)/3</f>
        <v>1.55891195734734</v>
      </c>
    </row>
    <row r="62" customFormat="false" ht="15" hidden="false" customHeight="false" outlineLevel="0" collapsed="false">
      <c r="A62" s="10" t="s">
        <v>87</v>
      </c>
      <c r="B62" s="10" t="s">
        <v>93</v>
      </c>
      <c r="C62" s="10" t="s">
        <v>94</v>
      </c>
      <c r="D62" s="10" t="n">
        <v>37.54</v>
      </c>
      <c r="E62" s="10" t="n">
        <v>1.41</v>
      </c>
      <c r="F62" s="10" t="n">
        <v>4</v>
      </c>
      <c r="G62" s="10" t="n">
        <v>15.61</v>
      </c>
      <c r="H62" s="10" t="n">
        <v>0.16</v>
      </c>
      <c r="I62" s="10" t="n">
        <v>3.83</v>
      </c>
      <c r="J62" s="10" t="n">
        <v>3.47</v>
      </c>
      <c r="K62" s="10" t="n">
        <v>0.08</v>
      </c>
      <c r="L62" s="10" t="n">
        <v>2.05</v>
      </c>
      <c r="M62" s="10" t="n">
        <v>3.29</v>
      </c>
      <c r="N62" s="11" t="n">
        <v>0.689259</v>
      </c>
      <c r="O62" s="11" t="n">
        <v>0.6344171</v>
      </c>
      <c r="P62" s="11" t="n">
        <f aca="false">N62/O62</f>
        <v>1.08644454886225</v>
      </c>
      <c r="Q62" s="11" t="n">
        <v>0.9073543</v>
      </c>
      <c r="R62" s="11" t="n">
        <v>0.1909612</v>
      </c>
      <c r="S62" s="11" t="n">
        <f aca="false">Q62/R62</f>
        <v>4.7515113017723</v>
      </c>
      <c r="T62" s="11" t="n">
        <v>1.7979905</v>
      </c>
      <c r="U62" s="11" t="n">
        <v>0.6060606</v>
      </c>
      <c r="V62" s="11" t="n">
        <f aca="false">T62/U62</f>
        <v>2.96668435466684</v>
      </c>
      <c r="W62" s="12" t="n">
        <f aca="false">SUM(P62+S62+V62)/3</f>
        <v>2.9348800684338</v>
      </c>
    </row>
    <row r="63" customFormat="false" ht="15" hidden="false" customHeight="false" outlineLevel="0" collapsed="false">
      <c r="A63" s="10" t="s">
        <v>87</v>
      </c>
      <c r="B63" s="10" t="s">
        <v>93</v>
      </c>
      <c r="C63" s="10" t="s">
        <v>95</v>
      </c>
      <c r="D63" s="10" t="n">
        <v>37.54</v>
      </c>
      <c r="E63" s="10" t="n">
        <v>0</v>
      </c>
      <c r="F63" s="10" t="n">
        <v>5.27</v>
      </c>
      <c r="G63" s="10" t="n">
        <v>15.61</v>
      </c>
      <c r="H63" s="10" t="n">
        <v>0.05</v>
      </c>
      <c r="I63" s="10" t="n">
        <v>3.98</v>
      </c>
      <c r="J63" s="10" t="n">
        <v>3.47</v>
      </c>
      <c r="K63" s="10" t="n">
        <v>0.08</v>
      </c>
      <c r="L63" s="10" t="n">
        <v>2.06</v>
      </c>
      <c r="M63" s="10" t="n">
        <v>3.77</v>
      </c>
      <c r="N63" s="11" t="n">
        <v>0.689259</v>
      </c>
      <c r="O63" s="11" t="n">
        <v>89.8850575</v>
      </c>
      <c r="P63" s="11" t="n">
        <f aca="false">N63/O63</f>
        <v>0.00766822672389123</v>
      </c>
      <c r="Q63" s="11" t="n">
        <v>0.9073543</v>
      </c>
      <c r="R63" s="11" t="n">
        <v>88.6005561</v>
      </c>
      <c r="S63" s="11" t="n">
        <f aca="false">Q63/R63</f>
        <v>0.0102409549097627</v>
      </c>
      <c r="T63" s="11" t="n">
        <v>1.7979905</v>
      </c>
      <c r="U63" s="11" t="n">
        <v>87.9732739</v>
      </c>
      <c r="V63" s="11" t="n">
        <f aca="false">T63/U63</f>
        <v>0.0204379173388931</v>
      </c>
      <c r="W63" s="12" t="n">
        <f aca="false">SUM(P63+S63+V63)/3</f>
        <v>0.0127823663241823</v>
      </c>
    </row>
    <row r="64" customFormat="false" ht="15" hidden="false" customHeight="false" outlineLevel="0" collapsed="false">
      <c r="A64" s="10" t="s">
        <v>96</v>
      </c>
      <c r="B64" s="10" t="s">
        <v>97</v>
      </c>
      <c r="C64" s="10" t="s">
        <v>98</v>
      </c>
      <c r="D64" s="10" t="n">
        <v>0.67</v>
      </c>
      <c r="E64" s="10" t="n">
        <v>17.31</v>
      </c>
      <c r="F64" s="10" t="n">
        <v>-3.46</v>
      </c>
      <c r="G64" s="10" t="n">
        <v>3.67</v>
      </c>
      <c r="H64" s="10" t="n">
        <v>29.51</v>
      </c>
      <c r="I64" s="10" t="n">
        <v>-2.71</v>
      </c>
      <c r="J64" s="10" t="n">
        <v>0</v>
      </c>
      <c r="K64" s="10" t="n">
        <v>5.9</v>
      </c>
      <c r="L64" s="10" t="n">
        <v>-2.79</v>
      </c>
      <c r="M64" s="10" t="n">
        <v>-2.98</v>
      </c>
      <c r="N64" s="11" t="n">
        <v>92.5982449</v>
      </c>
      <c r="O64" s="11" t="n">
        <v>12.4304267</v>
      </c>
      <c r="P64" s="11" t="n">
        <f aca="false">N64/O64</f>
        <v>7.44932150237449</v>
      </c>
      <c r="Q64" s="11" t="n">
        <v>92.1693735</v>
      </c>
      <c r="R64" s="11" t="n">
        <v>12.8944293</v>
      </c>
      <c r="S64" s="11" t="n">
        <f aca="false">Q64/R64</f>
        <v>7.1479994465517</v>
      </c>
      <c r="T64" s="11" t="n">
        <v>93.2513298</v>
      </c>
      <c r="U64" s="11" t="n">
        <v>12.2110553</v>
      </c>
      <c r="V64" s="11" t="n">
        <f aca="false">T64/U64</f>
        <v>7.63663152029129</v>
      </c>
      <c r="W64" s="12" t="n">
        <f aca="false">SUM(P64+S64+V64)/3</f>
        <v>7.41131748973916</v>
      </c>
    </row>
    <row r="65" customFormat="false" ht="15" hidden="false" customHeight="false" outlineLevel="0" collapsed="false">
      <c r="A65" s="10" t="s">
        <v>96</v>
      </c>
      <c r="B65" s="10" t="s">
        <v>99</v>
      </c>
      <c r="C65" s="10" t="s">
        <v>100</v>
      </c>
      <c r="D65" s="10" t="n">
        <v>16.97</v>
      </c>
      <c r="E65" s="10" t="n">
        <v>0.15</v>
      </c>
      <c r="F65" s="10" t="n">
        <v>3.96</v>
      </c>
      <c r="G65" s="10" t="n">
        <v>33.15</v>
      </c>
      <c r="H65" s="10" t="n">
        <v>0.18</v>
      </c>
      <c r="I65" s="10" t="n">
        <v>4.85</v>
      </c>
      <c r="J65" s="10" t="n">
        <v>10.73</v>
      </c>
      <c r="K65" s="10" t="n">
        <v>0.17</v>
      </c>
      <c r="L65" s="10" t="n">
        <v>3.32</v>
      </c>
      <c r="M65" s="10" t="n">
        <v>4.05</v>
      </c>
      <c r="N65" s="11" t="n">
        <v>37.8680581</v>
      </c>
      <c r="O65" s="11" t="n">
        <v>59.7946963</v>
      </c>
      <c r="P65" s="11" t="n">
        <f aca="false">N65/O65</f>
        <v>0.63330128662264</v>
      </c>
      <c r="Q65" s="11" t="n">
        <v>31.8728787</v>
      </c>
      <c r="R65" s="11" t="n">
        <v>58.0906745</v>
      </c>
      <c r="S65" s="11" t="n">
        <f aca="false">Q65/R65</f>
        <v>0.548674619021682</v>
      </c>
      <c r="T65" s="11" t="n">
        <v>31.7778508</v>
      </c>
      <c r="U65" s="11" t="n">
        <v>58.773355</v>
      </c>
      <c r="V65" s="11" t="n">
        <f aca="false">T65/U65</f>
        <v>0.540684648681363</v>
      </c>
      <c r="W65" s="12" t="n">
        <f aca="false">SUM(P65+S65+V65)/3</f>
        <v>0.574220184775228</v>
      </c>
    </row>
    <row r="66" customFormat="false" ht="15" hidden="false" customHeight="false" outlineLevel="0" collapsed="false">
      <c r="A66" s="10" t="s">
        <v>96</v>
      </c>
      <c r="B66" s="10" t="s">
        <v>99</v>
      </c>
      <c r="C66" s="10" t="s">
        <v>101</v>
      </c>
      <c r="D66" s="10" t="n">
        <v>16.97</v>
      </c>
      <c r="E66" s="10" t="n">
        <v>0.31</v>
      </c>
      <c r="F66" s="10" t="n">
        <v>3.78</v>
      </c>
      <c r="G66" s="10" t="n">
        <v>33.15</v>
      </c>
      <c r="H66" s="10" t="n">
        <v>0.11</v>
      </c>
      <c r="I66" s="10" t="n">
        <v>4.94</v>
      </c>
      <c r="J66" s="10" t="n">
        <v>10.73</v>
      </c>
      <c r="K66" s="10" t="n">
        <v>0.04</v>
      </c>
      <c r="L66" s="10" t="n">
        <v>3.49</v>
      </c>
      <c r="M66" s="10" t="n">
        <v>4.07</v>
      </c>
      <c r="N66" s="11" t="n">
        <v>37.8680581</v>
      </c>
      <c r="O66" s="11" t="n">
        <v>64.0145985</v>
      </c>
      <c r="P66" s="11" t="n">
        <f aca="false">N66/O66</f>
        <v>0.591553473540883</v>
      </c>
      <c r="Q66" s="11" t="n">
        <v>31.8728787</v>
      </c>
      <c r="R66" s="11" t="n">
        <v>60.1936799</v>
      </c>
      <c r="S66" s="11" t="n">
        <f aca="false">Q66/R66</f>
        <v>0.529505402443422</v>
      </c>
      <c r="T66" s="11" t="n">
        <v>31.7778508</v>
      </c>
      <c r="U66" s="11" t="n">
        <v>59.8769231</v>
      </c>
      <c r="V66" s="11" t="n">
        <f aca="false">T66/U66</f>
        <v>0.530719501850956</v>
      </c>
      <c r="W66" s="12" t="n">
        <f aca="false">SUM(P66+S66+V66)/3</f>
        <v>0.550592792611754</v>
      </c>
    </row>
    <row r="67" customFormat="false" ht="15" hidden="false" customHeight="false" outlineLevel="0" collapsed="false">
      <c r="A67" s="10" t="s">
        <v>102</v>
      </c>
      <c r="B67" s="10" t="s">
        <v>103</v>
      </c>
      <c r="C67" s="10" t="s">
        <v>104</v>
      </c>
      <c r="D67" s="10" t="n">
        <v>0.41</v>
      </c>
      <c r="E67" s="10" t="n">
        <v>57.45</v>
      </c>
      <c r="F67" s="10" t="n">
        <v>-5.37</v>
      </c>
      <c r="G67" s="10" t="n">
        <v>0.38</v>
      </c>
      <c r="H67" s="10" t="n">
        <v>105.24</v>
      </c>
      <c r="I67" s="10" t="n">
        <v>-6.27</v>
      </c>
      <c r="J67" s="10" t="n">
        <v>0</v>
      </c>
      <c r="K67" s="10" t="n">
        <v>7.11</v>
      </c>
      <c r="L67" s="10" t="n">
        <v>-3.02</v>
      </c>
      <c r="M67" s="10" t="n">
        <v>-4.89</v>
      </c>
      <c r="N67" s="11" t="n">
        <v>36</v>
      </c>
      <c r="O67" s="11" t="n">
        <v>0.3925417</v>
      </c>
      <c r="P67" s="11" t="n">
        <f aca="false">N67/O67</f>
        <v>91.7100017654175</v>
      </c>
      <c r="Q67" s="11" t="n">
        <v>42.2839506</v>
      </c>
      <c r="R67" s="11" t="n">
        <v>0.1976285</v>
      </c>
      <c r="S67" s="11" t="n">
        <f aca="false">Q67/R67</f>
        <v>213.956745105084</v>
      </c>
      <c r="T67" s="11" t="n">
        <v>37.6237624</v>
      </c>
      <c r="U67" s="11" t="n">
        <v>0.619195</v>
      </c>
      <c r="V67" s="11" t="n">
        <f aca="false">T67/U67</f>
        <v>60.7623808331786</v>
      </c>
      <c r="W67" s="12" t="n">
        <f aca="false">SUM(P67+S67+V67)/3</f>
        <v>122.143042567893</v>
      </c>
    </row>
    <row r="68" customFormat="false" ht="15" hidden="false" customHeight="false" outlineLevel="0" collapsed="false">
      <c r="A68" s="10" t="s">
        <v>105</v>
      </c>
      <c r="B68" s="10" t="s">
        <v>106</v>
      </c>
      <c r="C68" s="10" t="s">
        <v>107</v>
      </c>
      <c r="D68" s="10" t="n">
        <v>1.17</v>
      </c>
      <c r="E68" s="10" t="n">
        <v>78.21</v>
      </c>
      <c r="F68" s="10" t="n">
        <v>-5.19</v>
      </c>
      <c r="G68" s="10" t="n">
        <v>0.03</v>
      </c>
      <c r="H68" s="10" t="n">
        <v>117.11</v>
      </c>
      <c r="I68" s="10" t="n">
        <v>-6.84</v>
      </c>
      <c r="J68" s="10" t="n">
        <v>1.61</v>
      </c>
      <c r="K68" s="10" t="n">
        <v>38.25</v>
      </c>
      <c r="L68" s="10" t="n">
        <v>-3.91</v>
      </c>
      <c r="M68" s="10" t="n">
        <v>-5.31</v>
      </c>
      <c r="N68" s="11" t="n">
        <v>15.1628404</v>
      </c>
      <c r="O68" s="11" t="n">
        <v>37.884131</v>
      </c>
      <c r="P68" s="11" t="n">
        <f aca="false">N68/O68</f>
        <v>0.400242528989249</v>
      </c>
      <c r="Q68" s="11" t="n">
        <v>14.6773513</v>
      </c>
      <c r="R68" s="11" t="n">
        <v>37.3375345</v>
      </c>
      <c r="S68" s="11" t="n">
        <f aca="false">Q68/R68</f>
        <v>0.393099102459483</v>
      </c>
      <c r="T68" s="11" t="n">
        <v>16.506256</v>
      </c>
      <c r="U68" s="11" t="n">
        <v>35.274463</v>
      </c>
      <c r="V68" s="11" t="n">
        <f aca="false">T68/U68</f>
        <v>0.4679378393372</v>
      </c>
      <c r="W68" s="12" t="n">
        <f aca="false">SUM(P68+S68+V68)/3</f>
        <v>0.420426490261977</v>
      </c>
    </row>
    <row r="69" customFormat="false" ht="15" hidden="false" customHeight="false" outlineLevel="0" collapsed="false">
      <c r="A69" s="10" t="s">
        <v>108</v>
      </c>
      <c r="B69" s="10" t="s">
        <v>109</v>
      </c>
      <c r="C69" s="10" t="s">
        <v>110</v>
      </c>
      <c r="D69" s="10" t="n">
        <v>11.68</v>
      </c>
      <c r="E69" s="10" t="n">
        <v>0.24</v>
      </c>
      <c r="F69" s="10" t="n">
        <v>3.36</v>
      </c>
      <c r="G69" s="10" t="n">
        <v>31.37</v>
      </c>
      <c r="H69" s="10" t="n">
        <v>0</v>
      </c>
      <c r="I69" s="10" t="n">
        <v>5.02</v>
      </c>
      <c r="J69" s="10" t="n">
        <v>15.68</v>
      </c>
      <c r="K69" s="10" t="n">
        <v>0.05</v>
      </c>
      <c r="L69" s="10" t="n">
        <v>3.98</v>
      </c>
      <c r="M69" s="10" t="n">
        <v>4.12</v>
      </c>
      <c r="N69" s="11" t="n">
        <v>45.5345061</v>
      </c>
      <c r="O69" s="11" t="n">
        <v>9.695463</v>
      </c>
      <c r="P69" s="11" t="n">
        <f aca="false">N69/O69</f>
        <v>4.69647567114639</v>
      </c>
      <c r="Q69" s="11" t="n">
        <v>42.2400804</v>
      </c>
      <c r="R69" s="11" t="n">
        <v>7.9006772</v>
      </c>
      <c r="S69" s="11" t="n">
        <f aca="false">Q69/R69</f>
        <v>5.34638731981102</v>
      </c>
      <c r="T69" s="11" t="n">
        <v>43.1085044</v>
      </c>
      <c r="U69" s="11" t="n">
        <v>9.9838969</v>
      </c>
      <c r="V69" s="11" t="n">
        <f aca="false">T69/U69</f>
        <v>4.31780344206079</v>
      </c>
      <c r="W69" s="12" t="n">
        <f aca="false">SUM(P69+S69+V69)/3</f>
        <v>4.78688881100606</v>
      </c>
    </row>
    <row r="70" customFormat="false" ht="15" hidden="false" customHeight="false" outlineLevel="0" collapsed="false">
      <c r="A70" s="10" t="s">
        <v>105</v>
      </c>
      <c r="B70" s="10" t="s">
        <v>111</v>
      </c>
      <c r="C70" s="10" t="s">
        <v>107</v>
      </c>
      <c r="D70" s="10" t="n">
        <v>2.57</v>
      </c>
      <c r="E70" s="10" t="n">
        <v>78.21</v>
      </c>
      <c r="F70" s="10" t="n">
        <v>-4.47</v>
      </c>
      <c r="G70" s="10" t="n">
        <v>0</v>
      </c>
      <c r="H70" s="10" t="n">
        <v>117.11</v>
      </c>
      <c r="I70" s="10" t="n">
        <v>-6.88</v>
      </c>
      <c r="J70" s="10" t="n">
        <v>0.3</v>
      </c>
      <c r="K70" s="10" t="n">
        <v>38.25</v>
      </c>
      <c r="L70" s="10" t="n">
        <v>-4.92</v>
      </c>
      <c r="M70" s="10" t="n">
        <v>-5.42</v>
      </c>
      <c r="N70" s="11" t="n">
        <v>2.1795537</v>
      </c>
      <c r="O70" s="11" t="n">
        <v>37.884131</v>
      </c>
      <c r="P70" s="11" t="n">
        <f aca="false">N70/O70</f>
        <v>0.0575321022937018</v>
      </c>
      <c r="Q70" s="11" t="n">
        <v>0.2742947</v>
      </c>
      <c r="R70" s="11" t="n">
        <v>37.3375345</v>
      </c>
      <c r="S70" s="11" t="n">
        <f aca="false">Q70/R70</f>
        <v>0.00734635277002556</v>
      </c>
      <c r="T70" s="11" t="n">
        <v>0.2304147</v>
      </c>
      <c r="U70" s="11" t="n">
        <v>35.274463</v>
      </c>
      <c r="V70" s="11" t="n">
        <f aca="false">T70/U70</f>
        <v>0.00653205408116348</v>
      </c>
      <c r="W70" s="12" t="n">
        <f aca="false">SUM(P70+S70+V70)/3</f>
        <v>0.023803503048297</v>
      </c>
    </row>
    <row r="71" customFormat="false" ht="15" hidden="false" customHeight="false" outlineLevel="0" collapsed="false">
      <c r="A71" s="10" t="s">
        <v>112</v>
      </c>
      <c r="B71" s="10" t="s">
        <v>111</v>
      </c>
      <c r="C71" s="10" t="s">
        <v>113</v>
      </c>
      <c r="D71" s="10" t="n">
        <v>2.57</v>
      </c>
      <c r="E71" s="10" t="n">
        <v>84.39</v>
      </c>
      <c r="F71" s="10" t="n">
        <v>-4.58</v>
      </c>
      <c r="G71" s="10" t="n">
        <v>0</v>
      </c>
      <c r="H71" s="10" t="n">
        <v>275.63</v>
      </c>
      <c r="I71" s="10" t="n">
        <v>-8.11</v>
      </c>
      <c r="J71" s="10" t="n">
        <v>0.3</v>
      </c>
      <c r="K71" s="10" t="n">
        <v>46.67</v>
      </c>
      <c r="L71" s="10" t="n">
        <v>-5.2</v>
      </c>
      <c r="M71" s="10" t="n">
        <v>-5.96</v>
      </c>
      <c r="N71" s="11" t="n">
        <v>2.1795537</v>
      </c>
      <c r="O71" s="11" t="n">
        <v>1.1477762</v>
      </c>
      <c r="P71" s="11" t="n">
        <f aca="false">N71/O71</f>
        <v>1.89893613406516</v>
      </c>
      <c r="Q71" s="11" t="n">
        <v>0.2742947</v>
      </c>
      <c r="R71" s="11" t="n">
        <v>0.3138075</v>
      </c>
      <c r="S71" s="11" t="n">
        <f aca="false">Q71/R71</f>
        <v>0.87408586474192</v>
      </c>
      <c r="T71" s="11" t="n">
        <v>0.2304147</v>
      </c>
      <c r="U71" s="11" t="n">
        <v>0.5574136</v>
      </c>
      <c r="V71" s="11" t="n">
        <f aca="false">T71/U71</f>
        <v>0.413363972461382</v>
      </c>
      <c r="W71" s="12" t="n">
        <f aca="false">SUM(P71+S71+V71)/3</f>
        <v>1.06212865708949</v>
      </c>
    </row>
    <row r="72" customFormat="false" ht="15" hidden="false" customHeight="false" outlineLevel="0" collapsed="false">
      <c r="A72" s="19" t="s">
        <v>114</v>
      </c>
      <c r="B72" s="19" t="s">
        <v>115</v>
      </c>
      <c r="C72" s="19" t="s">
        <v>116</v>
      </c>
      <c r="D72" s="19" t="n">
        <v>69.28</v>
      </c>
      <c r="E72" s="19" t="n">
        <v>2.93</v>
      </c>
      <c r="F72" s="19" t="n">
        <v>4.16</v>
      </c>
      <c r="G72" s="19" t="n">
        <v>45.03</v>
      </c>
      <c r="H72" s="19" t="n">
        <v>3.04</v>
      </c>
      <c r="I72" s="19" t="n">
        <v>3.51</v>
      </c>
      <c r="J72" s="19" t="n">
        <v>42.14</v>
      </c>
      <c r="K72" s="19" t="n">
        <v>4.67</v>
      </c>
      <c r="L72" s="19" t="n">
        <v>2.93</v>
      </c>
      <c r="M72" s="19" t="n">
        <v>3.53</v>
      </c>
      <c r="N72" s="20" t="n">
        <v>5.2681992</v>
      </c>
      <c r="O72" s="20" t="n">
        <v>1.6329705</v>
      </c>
      <c r="P72" s="20" t="n">
        <f aca="false">N72/O72</f>
        <v>3.22614474664423</v>
      </c>
      <c r="Q72" s="20" t="n">
        <v>4.0680473</v>
      </c>
      <c r="R72" s="20" t="n">
        <v>1.4459415</v>
      </c>
      <c r="S72" s="20" t="n">
        <f aca="false">Q72/R72</f>
        <v>2.81342454034275</v>
      </c>
      <c r="T72" s="20" t="n">
        <v>3.9264829</v>
      </c>
      <c r="U72" s="20" t="n">
        <v>1.2517883</v>
      </c>
      <c r="V72" s="20" t="n">
        <f aca="false">T72/U72</f>
        <v>3.1366988331813</v>
      </c>
      <c r="W72" s="21" t="n">
        <f aca="false">SUM(P72+S72+V72)/3</f>
        <v>3.05875604005609</v>
      </c>
    </row>
  </sheetData>
  <mergeCells count="16">
    <mergeCell ref="A2:A3"/>
    <mergeCell ref="B2:B3"/>
    <mergeCell ref="C2:C3"/>
    <mergeCell ref="D2:F2"/>
    <mergeCell ref="G2:I2"/>
    <mergeCell ref="J2:L2"/>
    <mergeCell ref="N2:P2"/>
    <mergeCell ref="Q2:S2"/>
    <mergeCell ref="T2:V2"/>
    <mergeCell ref="W2:W3"/>
    <mergeCell ref="A4:B4"/>
    <mergeCell ref="A7:B7"/>
    <mergeCell ref="Y9:AB9"/>
    <mergeCell ref="Y10:AB10"/>
    <mergeCell ref="A39:B39"/>
    <mergeCell ref="A54:B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8T22:13:05Z</dcterms:created>
  <dc:creator>Administrator</dc:creator>
  <dc:description/>
  <dc:language>en-US</dc:language>
  <cp:lastModifiedBy>NTKO</cp:lastModifiedBy>
  <dcterms:modified xsi:type="dcterms:W3CDTF">2023-06-28T22:27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